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user\Desktop\MAM revision\0 proofs\"/>
    </mc:Choice>
  </mc:AlternateContent>
  <xr:revisionPtr revIDLastSave="0" documentId="13_ncr:1_{0B4607B8-2F75-4998-BEC6-F3327D4B3FD9}" xr6:coauthVersionLast="47" xr6:coauthVersionMax="47" xr10:uidLastSave="{00000000-0000-0000-0000-000000000000}"/>
  <bookViews>
    <workbookView xWindow="-120" yWindow="-120" windowWidth="29040" windowHeight="15840" xr2:uid="{6570951C-B1F5-480E-84C0-6DE6E7BE0AA6}"/>
  </bookViews>
  <sheets>
    <sheet name="Supplementary Table 4" sheetId="11" r:id="rId1"/>
  </sheets>
  <definedNames>
    <definedName name="_Hlk58319729" localSheetId="0">'Supplementary Table 4'!$B$1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19" uniqueCount="260">
  <si>
    <t xml:space="preserve">Gene name </t>
  </si>
  <si>
    <t>Overlap</t>
  </si>
  <si>
    <r>
      <t>Log</t>
    </r>
    <r>
      <rPr>
        <vertAlign val="subscript"/>
        <sz val="16"/>
        <rFont val="Calibri"/>
        <family val="2"/>
        <scheme val="minor"/>
      </rPr>
      <t>2</t>
    </r>
    <r>
      <rPr>
        <sz val="16"/>
        <rFont val="Calibri"/>
        <family val="2"/>
        <scheme val="minor"/>
      </rPr>
      <t xml:space="preserve"> FC</t>
    </r>
  </si>
  <si>
    <t/>
  </si>
  <si>
    <t xml:space="preserve"> </t>
  </si>
  <si>
    <t xml:space="preserve">Gene symbol </t>
  </si>
  <si>
    <t xml:space="preserve">Gene location </t>
  </si>
  <si>
    <t>Gene type</t>
  </si>
  <si>
    <t>Hormone receptors</t>
  </si>
  <si>
    <t>Transcription factors and regulators</t>
  </si>
  <si>
    <t xml:space="preserve">Lactose synthesis-related genes </t>
  </si>
  <si>
    <t>Amino acid transporters</t>
  </si>
  <si>
    <t>Plasma Membrane</t>
  </si>
  <si>
    <t>transporter</t>
  </si>
  <si>
    <t>Milk protein transcripts</t>
  </si>
  <si>
    <t>Csn1s1</t>
  </si>
  <si>
    <t>casein alpha s1</t>
  </si>
  <si>
    <t>Extracellular Space</t>
  </si>
  <si>
    <t>other</t>
  </si>
  <si>
    <t>Csn1s2a</t>
  </si>
  <si>
    <t>casein alpha s2-like A</t>
  </si>
  <si>
    <t>Csn1s2b</t>
  </si>
  <si>
    <t>casein alpha s2-like B</t>
  </si>
  <si>
    <t>casein beta</t>
  </si>
  <si>
    <t>kinase</t>
  </si>
  <si>
    <t>casein kappa</t>
  </si>
  <si>
    <t>Wap</t>
  </si>
  <si>
    <t>whey acidic protein</t>
  </si>
  <si>
    <t>enzyme</t>
  </si>
  <si>
    <t>lactotransferrin</t>
  </si>
  <si>
    <t>peptidase</t>
  </si>
  <si>
    <t>polymeric immunoglobulin receptor</t>
  </si>
  <si>
    <t>milk fat globule EGF and factor V/VIII domain containing</t>
  </si>
  <si>
    <t>epidermal growth factor</t>
  </si>
  <si>
    <t>growth factor</t>
  </si>
  <si>
    <t>carboxyl ester lipase</t>
  </si>
  <si>
    <t>Translation-related genes</t>
  </si>
  <si>
    <t>mechanistic target of rapamycin kinase</t>
  </si>
  <si>
    <t>Nucleus</t>
  </si>
  <si>
    <t>Other</t>
  </si>
  <si>
    <t>transcription regulator</t>
  </si>
  <si>
    <t>prolactin receptor</t>
  </si>
  <si>
    <t>transmembrane receptor</t>
  </si>
  <si>
    <t>insulin receptor</t>
  </si>
  <si>
    <t>ligand-dependent nuclear receptor</t>
  </si>
  <si>
    <t>adiponectin receptor 1</t>
  </si>
  <si>
    <t>signal transducer and activator of transcription 5A</t>
  </si>
  <si>
    <t>YY1 transcription factor</t>
  </si>
  <si>
    <t>RAB6A, member RAS oncogene family</t>
  </si>
  <si>
    <t>Cytoplasm</t>
  </si>
  <si>
    <t>peroxisome proliferator activated receptor gamma</t>
  </si>
  <si>
    <t>sterol regulatory element binding transcription factor 1</t>
  </si>
  <si>
    <t>SREBF chaperone</t>
  </si>
  <si>
    <t>insulin induced gene 1</t>
  </si>
  <si>
    <t>insulin induced gene 2</t>
  </si>
  <si>
    <t>Fatty acid uptake</t>
  </si>
  <si>
    <t>lipoprotein lipase</t>
  </si>
  <si>
    <t>very low density lipoprotein receptor</t>
  </si>
  <si>
    <t>CD36 molecule</t>
  </si>
  <si>
    <t>fatty acid synthase</t>
  </si>
  <si>
    <t>ATP citrate lyase</t>
  </si>
  <si>
    <t>oleoyl-ACP hydrolase</t>
  </si>
  <si>
    <t>thyroid hormone responsive</t>
  </si>
  <si>
    <t>fatty acid desaturase 1</t>
  </si>
  <si>
    <t>fatty acid desaturase 2</t>
  </si>
  <si>
    <t>Fatty acid activation and binding</t>
  </si>
  <si>
    <t>Glycerol activation</t>
  </si>
  <si>
    <t>glycerol kinase</t>
  </si>
  <si>
    <t>acylglycerol kinase</t>
  </si>
  <si>
    <t>Triglyceride synthesis</t>
  </si>
  <si>
    <t>glycerol-3-phosphate acyltransferase, mitochondrial</t>
  </si>
  <si>
    <t>lipin 1</t>
  </si>
  <si>
    <t>phosphatase</t>
  </si>
  <si>
    <t>diacylglycerol O-acyltransferase 1</t>
  </si>
  <si>
    <t>diacylglycerol O-acyltransferase 2</t>
  </si>
  <si>
    <t>glycerol-3-phosphate acyltransferase 4</t>
  </si>
  <si>
    <t>Cholesterol synthesis</t>
  </si>
  <si>
    <t>geranylgeranyl diphosphate synthase 1</t>
  </si>
  <si>
    <t>sterol-C5-desaturase</t>
  </si>
  <si>
    <t>7-dehydrocholesterol reductase</t>
  </si>
  <si>
    <t>Lipid droplet formation</t>
  </si>
  <si>
    <t>xanthine dehydrogenase</t>
  </si>
  <si>
    <t>perilipin 2</t>
  </si>
  <si>
    <t>hexokinase 1</t>
  </si>
  <si>
    <t>phosphoglucomutase 1</t>
  </si>
  <si>
    <t>UDP-glucose pyrophosphorylase 2</t>
  </si>
  <si>
    <t>galactokinase 1</t>
  </si>
  <si>
    <t>NME/NM23 nucleoside diphosphate kinase 2</t>
  </si>
  <si>
    <t>Slc35a2</t>
  </si>
  <si>
    <t>solute carrier family 35 (UDP-galactose transporter), member A2</t>
  </si>
  <si>
    <t>Fatty acid synthesis and malate shuttle</t>
  </si>
  <si>
    <t>.</t>
  </si>
  <si>
    <t>Acsl4</t>
  </si>
  <si>
    <t>Gpd1</t>
  </si>
  <si>
    <t>Scd1</t>
  </si>
  <si>
    <t>Dhcr7</t>
  </si>
  <si>
    <t>Fads1</t>
  </si>
  <si>
    <t>Srebf1</t>
  </si>
  <si>
    <t>Gale</t>
  </si>
  <si>
    <t>Fads2</t>
  </si>
  <si>
    <t>Slc1a2</t>
  </si>
  <si>
    <t>-</t>
  </si>
  <si>
    <t>Cayre, S., Faraldo, M. M., Bardin, S., Miserey-Lenkei, S., Deugnier, M. A. and Goud, B. (2020). RAB6 GTPase regulates mammary secretory function by controlling the activation of STAT5. Development 147, dev190744. doi:10.1242/dev.190744.</t>
  </si>
  <si>
    <t>Han, J., Shao, J., Chen, Q., Sun, H., Guan, L., Li, Y., Liu, J. and Liu, H. (2019). Transcriptional changes in the hypothalamus, pituitary, and mammary gland underlying decreased lactation performance in mice under heat stress.  FASEB J. 33,12588–12601.</t>
  </si>
  <si>
    <t>Kobayashi, K., Kuki, C., Oyama, S. and Kumura, H. (2016). Pro-inflammatory cytokine TNF-α is a key inhibitory factor for lactose synthesis pathway in lactating mammary epithelial cells. Exp. Cell Res. 340, 295–304.</t>
  </si>
  <si>
    <t>References</t>
  </si>
  <si>
    <t>Lemay, D. G., Hovey, R. C., Hartono, S. R., Hinde, K, Smilowitz, J. T., Ventimiglia, F., Schmidt, K. A., Lee, J. W., Islas-Trejo, A., Silva, P. I., Korf, I., Medrano, J. F., Barry, P. A. and German, J. B. (2013). Sequencing the transcriptome of milk production: milk trumps mammary tissue. BMC Genomics 14, 872.</t>
  </si>
  <si>
    <t>Maningat, P. D., Sen, P., Rijnkels, M., Sunehag, A. L., Hadsell, D. L., Bray, M. and Haymond, M. W. (2009). Gene expression in the human mammary epithelium during lactation: the milk fat globule transcriptome. Physiol. Genomics 37, 12–22.</t>
  </si>
  <si>
    <t>Manjarin, R., Bequette, B. J., Wu, G. and Trottier, N. L. (2014). Linking our understanding of mammary gland metabolism to amino acid nutrition. Amino Acids 46, 2447–2462.</t>
  </si>
  <si>
    <t>Mohammad, M. A. and Haymond, M. W. (2013). Regulation of lipid synthesis genes and milk fat production in human mammary epithelial cells during secretory activation. Am. J. Physiol. Endocrinol. Metab. 305, E700–E716.</t>
  </si>
  <si>
    <t>Osorio, J. S., Lohakare, J. and Bionaz, M. (2016). Biosynthesis of milk fat, protein, and lactose: roles of transcriptional and posttranscriptional regulation. Physiol Genomics. 48, 231–256.</t>
  </si>
  <si>
    <t>Patel, O. V., Casey, T. and Plaut, K. (2019). Profiling solute-carrier transporters in key metabolic tissues during the postpartum evolution of mammary epithelial cells from nonsecretory to secretory. Physiol. Genomics 51, 539–552.</t>
  </si>
  <si>
    <t>Qian, X. and Zhao, F. Q. (2014). Current major advances in the regulation of milk protein gene expression. Crit. Rev. Eukaryot. Gene Expr. 24, 357–378.</t>
  </si>
  <si>
    <t>Rudolph, M. C., McManaman, J. L., Phang, T., Russell, T., Kominsky, D. J., Serkova, N. J., Stein, T., Anderson, S. M. and Neville M. C. (2007). Metabolic regulation in the lactating mammary gland: a lipid synthesizing machine. Physiol. Genomics 28, 323–36.</t>
  </si>
  <si>
    <t>Martin Carli, J. F., Trahan, G. D., Jones, K. L., Hirsch, N., Rolloff, K. P., Dunn, E. Z., Friedman, J. E., Barbour, L. A., Hernandez, T. L., MacLean, P. S., Monks, J., McManaman, J. L. and Rudolph, M. C. (2020). Single cell RNA sequencing of human milk-derived cells reveals sub-populations of mammary epithelial cells with molecular signatures of progenitor and mature states: a novel, non-invasive framework for investigating human lactation physiology. J. Mammary Gland Biol. Neoplasia, doi:10.1007/s10911-020-09466-z.</t>
  </si>
  <si>
    <t>Milk synthesis-related genes grouped by function</t>
  </si>
  <si>
    <t>Prlr</t>
  </si>
  <si>
    <t>Insr</t>
  </si>
  <si>
    <t>Nr3c1</t>
  </si>
  <si>
    <t>nuclear receptor subfamily 3, group C, member 1</t>
  </si>
  <si>
    <t>Adipor1</t>
  </si>
  <si>
    <t>Stat5a</t>
  </si>
  <si>
    <t>Pou2f1</t>
  </si>
  <si>
    <t>POU domain, class 2, transcription factor 1</t>
  </si>
  <si>
    <t>Runx2</t>
  </si>
  <si>
    <t>runt related transcription factor 2</t>
  </si>
  <si>
    <t>Yy1</t>
  </si>
  <si>
    <t>Rab6a</t>
  </si>
  <si>
    <t>Pparg</t>
  </si>
  <si>
    <t>Ppargc1a</t>
  </si>
  <si>
    <t>peroxisome proliferative activated receptor, gamma, coactivator 1 alpha</t>
  </si>
  <si>
    <t>Srebf2</t>
  </si>
  <si>
    <t>sterol regulatory element binding factor 2</t>
  </si>
  <si>
    <t>Scap</t>
  </si>
  <si>
    <t>Insig1</t>
  </si>
  <si>
    <t>Insig2</t>
  </si>
  <si>
    <t>solute carrier family 1 (glial high affinity glutamate transporter), member 2</t>
  </si>
  <si>
    <t>Slc1a3</t>
  </si>
  <si>
    <t>solute carrier family 1 (glial high affinity glutamate transporter), member 3</t>
  </si>
  <si>
    <t>Slc1a4</t>
  </si>
  <si>
    <t>solute carrier family 1 (glutamate/neutral amino acid transporter), member 4</t>
  </si>
  <si>
    <t>Slc1a5</t>
  </si>
  <si>
    <t>solute carrier family 1 (neutral amino acid transporter), member 5</t>
  </si>
  <si>
    <t>Slc3a2</t>
  </si>
  <si>
    <t>solute carrier family 3 (activators of dibasic and neutral amino acid transport), member 2</t>
  </si>
  <si>
    <t>Slc7a5</t>
  </si>
  <si>
    <t>solute carrier family 7 (cationic amino acid transporter, y+ system), member 5</t>
  </si>
  <si>
    <t>Slc7a8</t>
  </si>
  <si>
    <t>solute carrier family 7 (cationic amino acid transporter, y+ system), member 8</t>
  </si>
  <si>
    <t>Slc38a2</t>
  </si>
  <si>
    <t>solute carrier family 38, member 2</t>
  </si>
  <si>
    <t>Csn2</t>
  </si>
  <si>
    <t>Csn3</t>
  </si>
  <si>
    <t>Lalba</t>
  </si>
  <si>
    <t>lactalbumin, alpha</t>
  </si>
  <si>
    <t>Ltf</t>
  </si>
  <si>
    <t>Pthlh</t>
  </si>
  <si>
    <t>parathyroid hormone-like peptide</t>
  </si>
  <si>
    <t>Lyz1</t>
  </si>
  <si>
    <t>lysozyme 1</t>
  </si>
  <si>
    <t>Pigr</t>
  </si>
  <si>
    <t>Mfge8</t>
  </si>
  <si>
    <t>Egf</t>
  </si>
  <si>
    <t>Muc1</t>
  </si>
  <si>
    <t>mucin 1, transmembrane</t>
  </si>
  <si>
    <t>Cel</t>
  </si>
  <si>
    <t>Mtor</t>
  </si>
  <si>
    <t>Elf5</t>
  </si>
  <si>
    <t>E74-like factor 5</t>
  </si>
  <si>
    <t>Lpl</t>
  </si>
  <si>
    <t>Vldlr</t>
  </si>
  <si>
    <t>Cd36</t>
  </si>
  <si>
    <t>Slc27a3</t>
  </si>
  <si>
    <t>solute carrier family 27 (fatty acid transporter), member 3</t>
  </si>
  <si>
    <t>Slc27a4</t>
  </si>
  <si>
    <t>solute carrier family 27 (fatty acid transporter), member 4</t>
  </si>
  <si>
    <t>Acaca</t>
  </si>
  <si>
    <t>acetyl-Coenzyme A carboxylase alpha</t>
  </si>
  <si>
    <t>Acacb</t>
  </si>
  <si>
    <t>acetyl-Coenzyme A carboxylase beta</t>
  </si>
  <si>
    <t>Fasn</t>
  </si>
  <si>
    <t>Acly</t>
  </si>
  <si>
    <t>Olah</t>
  </si>
  <si>
    <t>Thrsp</t>
  </si>
  <si>
    <t>Mdh1</t>
  </si>
  <si>
    <t>malate dehydrogenase 1, NAD (soluble)</t>
  </si>
  <si>
    <t>Me1</t>
  </si>
  <si>
    <t>malic enzyme 1, NADP(+)-dependent, cytosolic</t>
  </si>
  <si>
    <t>Elovl1</t>
  </si>
  <si>
    <t>elongation of very long chain fatty acids (FEN1/Elo2, SUR4/Elo3, yeast)-like 1</t>
  </si>
  <si>
    <t>stearoyl-Coenzyme A desaturase 1</t>
  </si>
  <si>
    <t>Scd2</t>
  </si>
  <si>
    <t>stearoyl-Coenzyme A desaturase 2</t>
  </si>
  <si>
    <t>Acsl1</t>
  </si>
  <si>
    <t>acyl-CoA synthetase long-chain family member 1</t>
  </si>
  <si>
    <t>acyl-CoA synthetase long-chain family member 4</t>
  </si>
  <si>
    <t>Acss2</t>
  </si>
  <si>
    <t>acyl-CoA synthetase short-chain family member 2</t>
  </si>
  <si>
    <t>Acsm3</t>
  </si>
  <si>
    <t>acyl-CoA synthetase medium-chain family member 3</t>
  </si>
  <si>
    <t>Fabp3</t>
  </si>
  <si>
    <t>fatty acid binding protein 3, muscle and heart</t>
  </si>
  <si>
    <t>Dbi</t>
  </si>
  <si>
    <t>diazepam binding inhibitor</t>
  </si>
  <si>
    <t>Gk</t>
  </si>
  <si>
    <t>Gk5</t>
  </si>
  <si>
    <t>glycerol kinase 5 (putative)</t>
  </si>
  <si>
    <t>Agk</t>
  </si>
  <si>
    <t>glycerol-3-phosphate dehydrogenase 1 (soluble)</t>
  </si>
  <si>
    <t>Gpam</t>
  </si>
  <si>
    <t>Agpat1</t>
  </si>
  <si>
    <t>1-acylglycerol-3-phosphate O-acyltransferase 1 (lysophosphatidic acid acyltransferase, alpha)</t>
  </si>
  <si>
    <t>Lpin1</t>
  </si>
  <si>
    <t>Dgat1</t>
  </si>
  <si>
    <t>Dgat2</t>
  </si>
  <si>
    <t>Gpat4</t>
  </si>
  <si>
    <t>Mvd</t>
  </si>
  <si>
    <t>mevalonate (diphospho) decarboxylase</t>
  </si>
  <si>
    <t>Idi1</t>
  </si>
  <si>
    <t>isopentenyl-diphosphate delta isomerase</t>
  </si>
  <si>
    <t>Fdps</t>
  </si>
  <si>
    <t>farnesyl diphosphate synthetase</t>
  </si>
  <si>
    <t>Ggps1</t>
  </si>
  <si>
    <t>Fdft1</t>
  </si>
  <si>
    <t>farnesyl diphosphate farnesyl transferase 1</t>
  </si>
  <si>
    <t>Sc5d</t>
  </si>
  <si>
    <t>Msmo1</t>
  </si>
  <si>
    <t>methylsterol monoxygenase 1</t>
  </si>
  <si>
    <t>Xdh</t>
  </si>
  <si>
    <t>Btn1a1</t>
  </si>
  <si>
    <t>butyrophilin, subfamily 1, member A1</t>
  </si>
  <si>
    <t>Btn2a2</t>
  </si>
  <si>
    <t>butyrophilin, subfamily 2, member A2</t>
  </si>
  <si>
    <t>Plin2</t>
  </si>
  <si>
    <t>Slc2a1</t>
  </si>
  <si>
    <t>solute carrier family 2 (facilitated glucose transporter), member 1</t>
  </si>
  <si>
    <t>Slc2a12</t>
  </si>
  <si>
    <t>solute carrier family 2 (facilitated glucose transporter), member 12</t>
  </si>
  <si>
    <t>Slc50a1</t>
  </si>
  <si>
    <t>solute carrier family 50 (sugar transporter), member 1</t>
  </si>
  <si>
    <t>Hk1</t>
  </si>
  <si>
    <t>Pgm1</t>
  </si>
  <si>
    <t>Ugp2</t>
  </si>
  <si>
    <t>Galt</t>
  </si>
  <si>
    <t>galactose-1-phosphate uridyl transferase</t>
  </si>
  <si>
    <t>galactose-4-epimerase, UDP</t>
  </si>
  <si>
    <t>Cmpk1</t>
  </si>
  <si>
    <t>cytidine monophosphate (UMP-CMP) kinase 1</t>
  </si>
  <si>
    <t>Galk1</t>
  </si>
  <si>
    <t>Nme2</t>
  </si>
  <si>
    <t>B4galt1</t>
  </si>
  <si>
    <t>UDP-Gal:betaGlcNAc beta 1,4- galactosyltransferase, polypeptide 1</t>
  </si>
  <si>
    <t>DEGs for shaved vs unshaved mice</t>
  </si>
  <si>
    <t>mammary gland of shaved vs unshaved lactating MF1 mice (Table 4, Supplementary Table 3). The list of milk synthesis-related genes was compiled based</t>
  </si>
  <si>
    <t>on the references listed below the table. Information on gene location and type was retrieved from Ingenuity Pathway Analysis (IPA). The presence of the</t>
  </si>
  <si>
    <t>Milk protein synthesis-related genes</t>
  </si>
  <si>
    <t>Milk fat synthesis-related genes</t>
  </si>
  <si>
    <r>
      <rPr>
        <b/>
        <sz val="16"/>
        <color theme="1"/>
        <rFont val="Calibri"/>
        <family val="2"/>
      </rPr>
      <t>Supplementary Table 4.</t>
    </r>
    <r>
      <rPr>
        <sz val="16"/>
        <color theme="1"/>
        <rFont val="Calibri"/>
        <family val="2"/>
      </rPr>
      <t xml:space="preserve"> List of 100 milk synthesis-related genes (from literature) checked against the differentially expressed genes (DEGs) in the inguinal</t>
    </r>
  </si>
  <si>
    <t xml:space="preserve">highlighted in green. </t>
  </si>
  <si>
    <r>
      <t>milk synthesis-related genes among DEGs is indicated by their Log</t>
    </r>
    <r>
      <rPr>
        <vertAlign val="subscript"/>
        <sz val="16"/>
        <color theme="1"/>
        <rFont val="Calibri"/>
        <family val="2"/>
      </rPr>
      <t>2</t>
    </r>
    <r>
      <rPr>
        <sz val="16"/>
        <color theme="1"/>
        <rFont val="Calibri"/>
        <family val="2"/>
      </rPr>
      <t xml:space="preserve"> FC values; the absence is denoted by a hyphen (-). The negative Log</t>
    </r>
    <r>
      <rPr>
        <vertAlign val="subscript"/>
        <sz val="16"/>
        <color theme="1"/>
        <rFont val="Calibri"/>
        <family val="2"/>
      </rPr>
      <t>2</t>
    </r>
    <r>
      <rPr>
        <sz val="16"/>
        <color theme="1"/>
        <rFont val="Calibri"/>
        <family val="2"/>
      </rPr>
      <t xml:space="preserve"> FC values a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1"/>
      <color theme="1"/>
      <name val="Calibri"/>
      <family val="2"/>
      <scheme val="minor"/>
    </font>
    <font>
      <sz val="11"/>
      <color theme="1"/>
      <name val="Calibri"/>
      <family val="2"/>
      <scheme val="minor"/>
    </font>
    <font>
      <b/>
      <sz val="16"/>
      <color theme="1"/>
      <name val="Calibri"/>
      <family val="2"/>
    </font>
    <font>
      <sz val="16"/>
      <color theme="1"/>
      <name val="Calibri"/>
      <family val="2"/>
    </font>
    <font>
      <sz val="10"/>
      <name val="Arial"/>
      <family val="2"/>
    </font>
    <font>
      <sz val="12"/>
      <name val="Calibri"/>
      <family val="2"/>
      <scheme val="minor"/>
    </font>
    <font>
      <sz val="12"/>
      <color rgb="FFC00000"/>
      <name val="Calibri"/>
      <family val="2"/>
      <scheme val="minor"/>
    </font>
    <font>
      <sz val="16"/>
      <color rgb="FF0000FF"/>
      <name val="Calibri"/>
      <family val="2"/>
      <scheme val="minor"/>
    </font>
    <font>
      <sz val="16"/>
      <name val="Calibri"/>
      <family val="2"/>
      <scheme val="minor"/>
    </font>
    <font>
      <vertAlign val="subscript"/>
      <sz val="16"/>
      <name val="Calibri"/>
      <family val="2"/>
      <scheme val="minor"/>
    </font>
    <font>
      <sz val="13"/>
      <name val="Calibri"/>
      <family val="2"/>
      <scheme val="minor"/>
    </font>
    <font>
      <i/>
      <sz val="14"/>
      <name val="Calibri"/>
      <family val="2"/>
      <scheme val="minor"/>
    </font>
    <font>
      <sz val="14"/>
      <name val="Calibri"/>
      <family val="2"/>
      <scheme val="minor"/>
    </font>
    <font>
      <sz val="13"/>
      <color theme="1"/>
      <name val="Calibri"/>
      <family val="2"/>
      <scheme val="minor"/>
    </font>
    <font>
      <sz val="14"/>
      <color rgb="FF0000FF"/>
      <name val="Calibri"/>
      <family val="2"/>
      <scheme val="minor"/>
    </font>
    <font>
      <sz val="16"/>
      <color theme="0"/>
      <name val="Calibri"/>
      <family val="2"/>
      <scheme val="minor"/>
    </font>
    <font>
      <sz val="16"/>
      <color rgb="FFC00000"/>
      <name val="Calibri"/>
      <family val="2"/>
      <scheme val="minor"/>
    </font>
    <font>
      <sz val="13"/>
      <color rgb="FF000000"/>
      <name val="Calibri"/>
      <family val="2"/>
      <scheme val="minor"/>
    </font>
    <font>
      <sz val="13"/>
      <color rgb="FFC00000"/>
      <name val="Calibri"/>
      <family val="2"/>
      <scheme val="minor"/>
    </font>
    <font>
      <sz val="11"/>
      <color indexed="8"/>
      <name val="Calibri"/>
      <family val="2"/>
      <scheme val="minor"/>
    </font>
    <font>
      <sz val="13"/>
      <color rgb="FF0000FF"/>
      <name val="Calibri"/>
      <family val="2"/>
      <scheme val="minor"/>
    </font>
    <font>
      <vertAlign val="subscript"/>
      <sz val="16"/>
      <color theme="1"/>
      <name val="Calibri"/>
      <family val="2"/>
    </font>
  </fonts>
  <fills count="5">
    <fill>
      <patternFill patternType="none"/>
    </fill>
    <fill>
      <patternFill patternType="gray125"/>
    </fill>
    <fill>
      <patternFill patternType="solid">
        <fgColor theme="8" tint="0.79998168889431442"/>
        <bgColor indexed="64"/>
      </patternFill>
    </fill>
    <fill>
      <patternFill patternType="solid">
        <fgColor theme="7" tint="0.79998168889431442"/>
        <bgColor indexed="64"/>
      </patternFill>
    </fill>
    <fill>
      <patternFill patternType="solid">
        <fgColor rgb="FFFFFF00"/>
        <bgColor indexed="64"/>
      </patternFill>
    </fill>
  </fills>
  <borders count="4">
    <border>
      <left/>
      <right/>
      <top/>
      <bottom/>
      <diagonal/>
    </border>
    <border>
      <left/>
      <right/>
      <top style="medium">
        <color auto="1"/>
      </top>
      <bottom style="thin">
        <color auto="1"/>
      </bottom>
      <diagonal/>
    </border>
    <border>
      <left/>
      <right/>
      <top style="medium">
        <color auto="1"/>
      </top>
      <bottom/>
      <diagonal/>
    </border>
    <border>
      <left/>
      <right/>
      <top/>
      <bottom style="medium">
        <color indexed="64"/>
      </bottom>
      <diagonal/>
    </border>
  </borders>
  <cellStyleXfs count="7">
    <xf numFmtId="0" fontId="0" fillId="0" borderId="0"/>
    <xf numFmtId="0" fontId="1" fillId="0" borderId="0"/>
    <xf numFmtId="0" fontId="4" fillId="0" borderId="0"/>
    <xf numFmtId="0" fontId="4" fillId="0" borderId="0"/>
    <xf numFmtId="0" fontId="19" fillId="0" borderId="0"/>
    <xf numFmtId="0" fontId="19" fillId="0" borderId="0"/>
    <xf numFmtId="0" fontId="4" fillId="0" borderId="0"/>
  </cellStyleXfs>
  <cellXfs count="54">
    <xf numFmtId="0" fontId="0" fillId="0" borderId="0" xfId="0"/>
    <xf numFmtId="0" fontId="5" fillId="0" borderId="0" xfId="2" applyFont="1"/>
    <xf numFmtId="0" fontId="6" fillId="0" borderId="0" xfId="2" applyFont="1"/>
    <xf numFmtId="0" fontId="5" fillId="0" borderId="0" xfId="2" applyFont="1" applyAlignment="1">
      <alignment horizontal="left"/>
    </xf>
    <xf numFmtId="0" fontId="7" fillId="0" borderId="0" xfId="2" applyFont="1"/>
    <xf numFmtId="0" fontId="8" fillId="2" borderId="1" xfId="2" applyFont="1" applyFill="1" applyBorder="1" applyAlignment="1">
      <alignment horizontal="left" vertical="center"/>
    </xf>
    <xf numFmtId="0" fontId="5" fillId="2" borderId="1" xfId="2" applyFont="1" applyFill="1" applyBorder="1" applyAlignment="1">
      <alignment vertical="center"/>
    </xf>
    <xf numFmtId="0" fontId="5" fillId="0" borderId="2" xfId="2" applyFont="1" applyBorder="1" applyAlignment="1">
      <alignment vertical="center"/>
    </xf>
    <xf numFmtId="0" fontId="5" fillId="0" borderId="0" xfId="2" applyFont="1" applyAlignment="1">
      <alignment vertical="center"/>
    </xf>
    <xf numFmtId="0" fontId="8" fillId="2" borderId="3" xfId="2" applyFont="1" applyFill="1" applyBorder="1" applyAlignment="1">
      <alignment horizontal="left" vertical="center"/>
    </xf>
    <xf numFmtId="0" fontId="8" fillId="2" borderId="3" xfId="2" applyFont="1" applyFill="1" applyBorder="1" applyAlignment="1">
      <alignment vertical="center"/>
    </xf>
    <xf numFmtId="0" fontId="8" fillId="0" borderId="3" xfId="2" applyFont="1" applyBorder="1" applyAlignment="1">
      <alignment vertical="center"/>
    </xf>
    <xf numFmtId="0" fontId="8" fillId="3" borderId="3" xfId="2" applyFont="1" applyFill="1" applyBorder="1" applyAlignment="1">
      <alignment horizontal="center" vertical="center"/>
    </xf>
    <xf numFmtId="0" fontId="7" fillId="0" borderId="0" xfId="2" applyFont="1" applyAlignment="1">
      <alignment vertical="center"/>
    </xf>
    <xf numFmtId="0" fontId="8" fillId="0" borderId="0" xfId="2" applyFont="1" applyAlignment="1">
      <alignment horizontal="left" vertical="center"/>
    </xf>
    <xf numFmtId="0" fontId="8" fillId="0" borderId="0" xfId="2" applyFont="1" applyAlignment="1">
      <alignment vertical="center"/>
    </xf>
    <xf numFmtId="0" fontId="8" fillId="0" borderId="0" xfId="2" quotePrefix="1" applyFont="1" applyAlignment="1">
      <alignment vertical="center"/>
    </xf>
    <xf numFmtId="0" fontId="8" fillId="0" borderId="0" xfId="2" applyFont="1" applyAlignment="1">
      <alignment horizontal="center" vertical="center"/>
    </xf>
    <xf numFmtId="0" fontId="5" fillId="0" borderId="3" xfId="2" applyFont="1" applyBorder="1" applyAlignment="1">
      <alignment horizontal="left"/>
    </xf>
    <xf numFmtId="0" fontId="5" fillId="0" borderId="3" xfId="2" applyFont="1" applyBorder="1"/>
    <xf numFmtId="0" fontId="8" fillId="0" borderId="3" xfId="2" quotePrefix="1" applyFont="1" applyBorder="1" applyAlignment="1">
      <alignment vertical="center"/>
    </xf>
    <xf numFmtId="0" fontId="6" fillId="0" borderId="3" xfId="2" applyFont="1" applyBorder="1"/>
    <xf numFmtId="0" fontId="12" fillId="4" borderId="0" xfId="3" applyFont="1" applyFill="1"/>
    <xf numFmtId="0" fontId="8" fillId="4" borderId="0" xfId="2" applyFont="1" applyFill="1"/>
    <xf numFmtId="0" fontId="8" fillId="0" borderId="0" xfId="2" applyFont="1"/>
    <xf numFmtId="0" fontId="8" fillId="0" borderId="0" xfId="2" applyFont="1" applyAlignment="1">
      <alignment horizontal="center"/>
    </xf>
    <xf numFmtId="0" fontId="8" fillId="0" borderId="0" xfId="2" applyFont="1" applyAlignment="1">
      <alignment horizontal="left"/>
    </xf>
    <xf numFmtId="0" fontId="10" fillId="0" borderId="0" xfId="0" applyFont="1"/>
    <xf numFmtId="0" fontId="12" fillId="4" borderId="0" xfId="3" applyFont="1" applyFill="1" applyAlignment="1">
      <alignment horizontal="left"/>
    </xf>
    <xf numFmtId="0" fontId="13" fillId="0" borderId="0" xfId="0" applyFont="1"/>
    <xf numFmtId="0" fontId="12" fillId="0" borderId="0" xfId="3" applyFont="1"/>
    <xf numFmtId="0" fontId="14" fillId="0" borderId="0" xfId="3" applyFont="1" applyAlignment="1">
      <alignment horizontal="left"/>
    </xf>
    <xf numFmtId="0" fontId="10" fillId="0" borderId="0" xfId="3" applyFont="1"/>
    <xf numFmtId="0" fontId="7" fillId="0" borderId="0" xfId="3" applyFont="1"/>
    <xf numFmtId="0" fontId="11" fillId="0" borderId="0" xfId="3" applyFont="1"/>
    <xf numFmtId="0" fontId="14" fillId="0" borderId="0" xfId="3" applyFont="1"/>
    <xf numFmtId="0" fontId="15" fillId="0" borderId="0" xfId="2" quotePrefix="1" applyFont="1"/>
    <xf numFmtId="164" fontId="8" fillId="0" borderId="0" xfId="2" applyNumberFormat="1" applyFont="1" applyAlignment="1">
      <alignment horizontal="center"/>
    </xf>
    <xf numFmtId="0" fontId="10" fillId="0" borderId="0" xfId="2" applyFont="1" applyAlignment="1">
      <alignment horizontal="center"/>
    </xf>
    <xf numFmtId="0" fontId="17" fillId="0" borderId="0" xfId="0" applyFont="1" applyAlignment="1">
      <alignment horizontal="left" vertical="center" indent="3"/>
    </xf>
    <xf numFmtId="0" fontId="10" fillId="0" borderId="0" xfId="2" applyFont="1"/>
    <xf numFmtId="0" fontId="18" fillId="0" borderId="0" xfId="2" applyFont="1"/>
    <xf numFmtId="0" fontId="17" fillId="0" borderId="0" xfId="0" applyFont="1" applyAlignment="1">
      <alignment horizontal="left" vertical="center"/>
    </xf>
    <xf numFmtId="0" fontId="17" fillId="0" borderId="0" xfId="0" applyFont="1" applyAlignment="1">
      <alignment vertical="center"/>
    </xf>
    <xf numFmtId="0" fontId="16" fillId="0" borderId="0" xfId="2" applyFont="1"/>
    <xf numFmtId="0" fontId="10" fillId="0" borderId="0" xfId="4" applyFont="1"/>
    <xf numFmtId="164" fontId="10" fillId="0" borderId="0" xfId="2" applyNumberFormat="1" applyFont="1" applyAlignment="1">
      <alignment horizontal="center"/>
    </xf>
    <xf numFmtId="0" fontId="3" fillId="0" borderId="0" xfId="1" applyFont="1" applyAlignment="1">
      <alignment vertical="center"/>
    </xf>
    <xf numFmtId="0" fontId="20" fillId="0" borderId="0" xfId="0" applyFont="1" applyAlignment="1">
      <alignment horizontal="left" vertical="center"/>
    </xf>
    <xf numFmtId="0" fontId="20" fillId="0" borderId="0" xfId="0" applyFont="1" applyAlignment="1">
      <alignment vertical="center"/>
    </xf>
    <xf numFmtId="0" fontId="18" fillId="0" borderId="0" xfId="0" applyFont="1" applyAlignment="1">
      <alignment vertical="center"/>
    </xf>
    <xf numFmtId="0" fontId="6" fillId="0" borderId="0" xfId="2" applyFont="1" applyAlignment="1">
      <alignment horizontal="left"/>
    </xf>
    <xf numFmtId="0" fontId="18" fillId="0" borderId="0" xfId="0" applyFont="1" applyAlignment="1">
      <alignment horizontal="left" vertical="center"/>
    </xf>
    <xf numFmtId="0" fontId="8" fillId="3" borderId="1" xfId="2" applyFont="1" applyFill="1" applyBorder="1" applyAlignment="1">
      <alignment horizontal="center" vertical="center"/>
    </xf>
  </cellXfs>
  <cellStyles count="7">
    <cellStyle name="Normal" xfId="0" builtinId="0"/>
    <cellStyle name="Normal 2" xfId="3" xr:uid="{1A06FA35-E0C9-4216-AC34-F2D89F87FEE7}"/>
    <cellStyle name="Normal 2 2" xfId="5" xr:uid="{BA0B57DA-9893-4BA6-B80A-1A7E9E740882}"/>
    <cellStyle name="Normal 3" xfId="2" xr:uid="{0D60B9A5-7614-4201-8ED1-7DC0F7B29E74}"/>
    <cellStyle name="Normal 3 2" xfId="6" xr:uid="{7CBD2D52-A596-408C-8780-B0B4A82BC09B}"/>
    <cellStyle name="Normal 4" xfId="4" xr:uid="{0E1DDC40-6C65-49BD-94B5-1B16A3ABCC6F}"/>
    <cellStyle name="Normal 5" xfId="1" xr:uid="{222ACA45-08B1-49E1-B2AA-5C8AD76814A6}"/>
  </cellStyles>
  <dxfs count="8">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0000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02386-DC3E-4C50-B896-4FF5CB04DE08}">
  <dimension ref="A1:K228"/>
  <sheetViews>
    <sheetView tabSelected="1" zoomScaleNormal="100" workbookViewId="0">
      <pane ySplit="8" topLeftCell="A9" activePane="bottomLeft" state="frozen"/>
      <selection pane="bottomLeft" activeCell="B1" sqref="B1"/>
    </sheetView>
  </sheetViews>
  <sheetFormatPr defaultRowHeight="15.75" x14ac:dyDescent="0.25"/>
  <cols>
    <col min="1" max="1" width="2.7109375" style="1" customWidth="1"/>
    <col min="2" max="2" width="18.7109375" style="3" customWidth="1"/>
    <col min="3" max="3" width="60.7109375" style="1" customWidth="1"/>
    <col min="4" max="4" width="1.7109375" style="1" customWidth="1"/>
    <col min="5" max="5" width="25.7109375" style="2" customWidth="1"/>
    <col min="6" max="6" width="32.7109375" style="2" customWidth="1"/>
    <col min="7" max="7" width="1.7109375" style="2" customWidth="1"/>
    <col min="8" max="9" width="23.7109375" style="2" customWidth="1"/>
    <col min="10" max="16384" width="9.140625" style="1"/>
  </cols>
  <sheetData>
    <row r="1" spans="2:10" ht="30" customHeight="1" x14ac:dyDescent="0.25">
      <c r="B1" s="47" t="s">
        <v>257</v>
      </c>
    </row>
    <row r="2" spans="2:10" ht="30" customHeight="1" x14ac:dyDescent="0.25">
      <c r="B2" s="47" t="s">
        <v>253</v>
      </c>
    </row>
    <row r="3" spans="2:10" ht="30" customHeight="1" x14ac:dyDescent="0.25">
      <c r="B3" s="47" t="s">
        <v>254</v>
      </c>
    </row>
    <row r="4" spans="2:10" ht="30" customHeight="1" x14ac:dyDescent="0.25">
      <c r="B4" s="47" t="s">
        <v>259</v>
      </c>
    </row>
    <row r="5" spans="2:10" ht="30" customHeight="1" x14ac:dyDescent="0.25">
      <c r="B5" s="47" t="s">
        <v>258</v>
      </c>
    </row>
    <row r="6" spans="2:10" ht="20.100000000000001" customHeight="1" thickBot="1" x14ac:dyDescent="0.4">
      <c r="I6" s="4"/>
    </row>
    <row r="7" spans="2:10" s="8" customFormat="1" ht="35.1" customHeight="1" x14ac:dyDescent="0.25">
      <c r="B7" s="5" t="s">
        <v>115</v>
      </c>
      <c r="C7" s="6"/>
      <c r="D7" s="6"/>
      <c r="E7" s="6"/>
      <c r="F7" s="6"/>
      <c r="G7" s="7"/>
      <c r="H7" s="53" t="s">
        <v>252</v>
      </c>
      <c r="I7" s="53"/>
    </row>
    <row r="8" spans="2:10" s="13" customFormat="1" ht="35.1" customHeight="1" thickBot="1" x14ac:dyDescent="0.3">
      <c r="B8" s="9" t="s">
        <v>5</v>
      </c>
      <c r="C8" s="10" t="s">
        <v>0</v>
      </c>
      <c r="D8" s="10"/>
      <c r="E8" s="10" t="s">
        <v>6</v>
      </c>
      <c r="F8" s="10" t="s">
        <v>7</v>
      </c>
      <c r="G8" s="11"/>
      <c r="H8" s="12" t="s">
        <v>1</v>
      </c>
      <c r="I8" s="12" t="s">
        <v>2</v>
      </c>
    </row>
    <row r="9" spans="2:10" s="13" customFormat="1" ht="15" customHeight="1" x14ac:dyDescent="0.25">
      <c r="B9" s="14"/>
      <c r="C9" s="15"/>
      <c r="D9" s="16" t="s">
        <v>3</v>
      </c>
      <c r="E9" s="15"/>
      <c r="F9" s="15"/>
      <c r="G9" s="15"/>
      <c r="H9" s="17"/>
      <c r="I9" s="17"/>
    </row>
    <row r="10" spans="2:10" s="4" customFormat="1" ht="20.100000000000001" customHeight="1" x14ac:dyDescent="0.35">
      <c r="B10" s="22" t="s">
        <v>8</v>
      </c>
      <c r="C10" s="23"/>
      <c r="D10" s="36" t="s">
        <v>91</v>
      </c>
      <c r="E10" s="24"/>
      <c r="F10" s="24"/>
      <c r="G10" s="36" t="s">
        <v>91</v>
      </c>
      <c r="H10" s="25"/>
      <c r="I10" s="25"/>
    </row>
    <row r="11" spans="2:10" s="4" customFormat="1" ht="15" customHeight="1" x14ac:dyDescent="0.35">
      <c r="B11" s="26"/>
      <c r="C11" s="24"/>
      <c r="D11" s="36" t="s">
        <v>91</v>
      </c>
      <c r="E11" s="24"/>
      <c r="F11" s="24"/>
      <c r="G11" s="36" t="s">
        <v>91</v>
      </c>
      <c r="H11" s="25"/>
      <c r="I11" s="25"/>
    </row>
    <row r="12" spans="2:10" s="4" customFormat="1" ht="18" customHeight="1" x14ac:dyDescent="0.35">
      <c r="B12" s="45" t="s">
        <v>116</v>
      </c>
      <c r="C12" s="45" t="s">
        <v>41</v>
      </c>
      <c r="D12" s="36" t="s">
        <v>91</v>
      </c>
      <c r="E12" s="27" t="s">
        <v>12</v>
      </c>
      <c r="F12" s="27" t="s">
        <v>42</v>
      </c>
      <c r="G12" s="36" t="s">
        <v>91</v>
      </c>
      <c r="H12" s="38" t="s">
        <v>101</v>
      </c>
      <c r="I12" s="38" t="s">
        <v>101</v>
      </c>
      <c r="J12" s="44"/>
    </row>
    <row r="13" spans="2:10" s="4" customFormat="1" ht="18" customHeight="1" x14ac:dyDescent="0.35">
      <c r="B13" s="45" t="s">
        <v>117</v>
      </c>
      <c r="C13" s="45" t="s">
        <v>43</v>
      </c>
      <c r="D13" s="36" t="s">
        <v>91</v>
      </c>
      <c r="E13" s="27" t="s">
        <v>12</v>
      </c>
      <c r="F13" s="27" t="s">
        <v>24</v>
      </c>
      <c r="G13" s="36" t="s">
        <v>91</v>
      </c>
      <c r="H13" s="38" t="s">
        <v>101</v>
      </c>
      <c r="I13" s="38" t="s">
        <v>101</v>
      </c>
      <c r="J13" s="44"/>
    </row>
    <row r="14" spans="2:10" s="4" customFormat="1" ht="18" customHeight="1" x14ac:dyDescent="0.35">
      <c r="B14" s="45" t="s">
        <v>118</v>
      </c>
      <c r="C14" s="45" t="s">
        <v>119</v>
      </c>
      <c r="D14" s="36" t="s">
        <v>91</v>
      </c>
      <c r="E14" s="27" t="s">
        <v>38</v>
      </c>
      <c r="F14" s="27" t="s">
        <v>44</v>
      </c>
      <c r="G14" s="36" t="s">
        <v>91</v>
      </c>
      <c r="H14" s="38" t="s">
        <v>101</v>
      </c>
      <c r="I14" s="38" t="s">
        <v>101</v>
      </c>
      <c r="J14" s="44"/>
    </row>
    <row r="15" spans="2:10" s="4" customFormat="1" ht="18" customHeight="1" x14ac:dyDescent="0.35">
      <c r="B15" s="45" t="s">
        <v>120</v>
      </c>
      <c r="C15" s="45" t="s">
        <v>45</v>
      </c>
      <c r="D15" s="36" t="s">
        <v>91</v>
      </c>
      <c r="E15" s="27" t="s">
        <v>12</v>
      </c>
      <c r="F15" s="27" t="s">
        <v>42</v>
      </c>
      <c r="G15" s="36" t="s">
        <v>91</v>
      </c>
      <c r="H15" s="38" t="s">
        <v>101</v>
      </c>
      <c r="I15" s="38" t="s">
        <v>101</v>
      </c>
      <c r="J15" s="44"/>
    </row>
    <row r="16" spans="2:10" s="4" customFormat="1" ht="15" customHeight="1" x14ac:dyDescent="0.35">
      <c r="B16" s="26"/>
      <c r="C16" s="24"/>
      <c r="D16" s="36" t="s">
        <v>91</v>
      </c>
      <c r="E16" s="24"/>
      <c r="F16" s="24"/>
      <c r="G16" s="36" t="s">
        <v>91</v>
      </c>
      <c r="H16" s="25"/>
      <c r="I16" s="25"/>
    </row>
    <row r="17" spans="2:11" s="4" customFormat="1" ht="20.100000000000001" customHeight="1" x14ac:dyDescent="0.35">
      <c r="B17" s="28" t="s">
        <v>9</v>
      </c>
      <c r="C17" s="23"/>
      <c r="D17" s="36" t="s">
        <v>91</v>
      </c>
      <c r="E17" s="24"/>
      <c r="F17" s="24"/>
      <c r="G17" s="36" t="s">
        <v>91</v>
      </c>
      <c r="H17" s="25"/>
      <c r="I17" s="25"/>
    </row>
    <row r="18" spans="2:11" s="4" customFormat="1" ht="15" customHeight="1" x14ac:dyDescent="0.35">
      <c r="B18" s="26"/>
      <c r="C18" s="24"/>
      <c r="D18" s="36" t="s">
        <v>91</v>
      </c>
      <c r="E18" s="24"/>
      <c r="F18" s="24"/>
      <c r="G18" s="36" t="s">
        <v>91</v>
      </c>
      <c r="H18" s="25"/>
      <c r="I18" s="25"/>
    </row>
    <row r="19" spans="2:11" s="4" customFormat="1" ht="18" customHeight="1" x14ac:dyDescent="0.35">
      <c r="B19" s="45" t="s">
        <v>121</v>
      </c>
      <c r="C19" s="45" t="s">
        <v>46</v>
      </c>
      <c r="D19" s="36" t="s">
        <v>91</v>
      </c>
      <c r="E19" s="27" t="s">
        <v>38</v>
      </c>
      <c r="F19" s="27" t="s">
        <v>40</v>
      </c>
      <c r="G19" s="36" t="s">
        <v>91</v>
      </c>
      <c r="H19" s="38" t="s">
        <v>101</v>
      </c>
      <c r="I19" s="38" t="s">
        <v>101</v>
      </c>
      <c r="J19" s="44"/>
    </row>
    <row r="20" spans="2:11" s="4" customFormat="1" ht="18" customHeight="1" x14ac:dyDescent="0.35">
      <c r="B20" s="45" t="s">
        <v>122</v>
      </c>
      <c r="C20" s="45" t="s">
        <v>123</v>
      </c>
      <c r="D20" s="36" t="s">
        <v>91</v>
      </c>
      <c r="E20" s="27" t="s">
        <v>38</v>
      </c>
      <c r="F20" s="27" t="s">
        <v>40</v>
      </c>
      <c r="G20" s="36" t="s">
        <v>91</v>
      </c>
      <c r="H20" s="38" t="s">
        <v>101</v>
      </c>
      <c r="I20" s="38" t="s">
        <v>101</v>
      </c>
      <c r="J20" s="44"/>
      <c r="K20" s="38"/>
    </row>
    <row r="21" spans="2:11" s="4" customFormat="1" ht="18" customHeight="1" x14ac:dyDescent="0.35">
      <c r="B21" s="45" t="s">
        <v>124</v>
      </c>
      <c r="C21" s="45" t="s">
        <v>125</v>
      </c>
      <c r="D21" s="36" t="s">
        <v>91</v>
      </c>
      <c r="E21" s="27" t="s">
        <v>38</v>
      </c>
      <c r="F21" s="27" t="s">
        <v>40</v>
      </c>
      <c r="G21" s="36" t="s">
        <v>91</v>
      </c>
      <c r="H21" s="38" t="s">
        <v>101</v>
      </c>
      <c r="I21" s="38" t="s">
        <v>101</v>
      </c>
      <c r="J21" s="44"/>
      <c r="K21" s="38"/>
    </row>
    <row r="22" spans="2:11" s="4" customFormat="1" ht="18" customHeight="1" x14ac:dyDescent="0.35">
      <c r="B22" s="45" t="s">
        <v>126</v>
      </c>
      <c r="C22" s="45" t="s">
        <v>47</v>
      </c>
      <c r="D22" s="36" t="s">
        <v>91</v>
      </c>
      <c r="E22" s="27" t="s">
        <v>38</v>
      </c>
      <c r="F22" s="27" t="s">
        <v>40</v>
      </c>
      <c r="G22" s="36" t="s">
        <v>91</v>
      </c>
      <c r="H22" s="38" t="s">
        <v>101</v>
      </c>
      <c r="I22" s="38" t="s">
        <v>101</v>
      </c>
      <c r="J22" s="44"/>
      <c r="K22" s="38"/>
    </row>
    <row r="23" spans="2:11" s="4" customFormat="1" ht="18" customHeight="1" x14ac:dyDescent="0.35">
      <c r="B23" s="45" t="s">
        <v>127</v>
      </c>
      <c r="C23" s="45" t="s">
        <v>48</v>
      </c>
      <c r="D23" s="36" t="s">
        <v>91</v>
      </c>
      <c r="E23" s="29" t="s">
        <v>49</v>
      </c>
      <c r="F23" s="29" t="s">
        <v>28</v>
      </c>
      <c r="G23" s="36" t="s">
        <v>91</v>
      </c>
      <c r="H23" s="38" t="s">
        <v>101</v>
      </c>
      <c r="I23" s="38" t="s">
        <v>101</v>
      </c>
      <c r="J23" s="44"/>
      <c r="K23" s="38"/>
    </row>
    <row r="24" spans="2:11" s="4" customFormat="1" ht="18" customHeight="1" x14ac:dyDescent="0.35">
      <c r="B24" s="45" t="s">
        <v>128</v>
      </c>
      <c r="C24" s="45" t="s">
        <v>50</v>
      </c>
      <c r="D24" s="36" t="s">
        <v>91</v>
      </c>
      <c r="E24" s="27" t="s">
        <v>38</v>
      </c>
      <c r="F24" s="27" t="s">
        <v>44</v>
      </c>
      <c r="G24" s="36" t="s">
        <v>91</v>
      </c>
      <c r="H24" s="38" t="s">
        <v>101</v>
      </c>
      <c r="I24" s="38" t="s">
        <v>101</v>
      </c>
      <c r="J24" s="44"/>
      <c r="K24" s="38"/>
    </row>
    <row r="25" spans="2:11" s="4" customFormat="1" ht="18" customHeight="1" x14ac:dyDescent="0.35">
      <c r="B25" s="45" t="s">
        <v>129</v>
      </c>
      <c r="C25" s="45" t="s">
        <v>130</v>
      </c>
      <c r="D25" s="36" t="s">
        <v>91</v>
      </c>
      <c r="E25" s="27" t="s">
        <v>38</v>
      </c>
      <c r="F25" s="27" t="s">
        <v>40</v>
      </c>
      <c r="G25" s="36" t="s">
        <v>91</v>
      </c>
      <c r="H25" s="38" t="s">
        <v>101</v>
      </c>
      <c r="I25" s="38" t="s">
        <v>101</v>
      </c>
      <c r="J25" s="44"/>
      <c r="K25" s="38"/>
    </row>
    <row r="26" spans="2:11" s="4" customFormat="1" ht="18" customHeight="1" x14ac:dyDescent="0.35">
      <c r="B26" s="45" t="s">
        <v>97</v>
      </c>
      <c r="C26" s="45" t="s">
        <v>51</v>
      </c>
      <c r="D26" s="36" t="s">
        <v>91</v>
      </c>
      <c r="E26" s="27" t="s">
        <v>38</v>
      </c>
      <c r="F26" s="27" t="s">
        <v>40</v>
      </c>
      <c r="G26" s="36" t="s">
        <v>91</v>
      </c>
      <c r="H26" s="38" t="s">
        <v>97</v>
      </c>
      <c r="I26" s="46">
        <v>-1.17166545305022</v>
      </c>
      <c r="J26" s="44"/>
      <c r="K26" s="38"/>
    </row>
    <row r="27" spans="2:11" s="4" customFormat="1" ht="18" customHeight="1" x14ac:dyDescent="0.35">
      <c r="B27" s="45" t="s">
        <v>131</v>
      </c>
      <c r="C27" s="45" t="s">
        <v>132</v>
      </c>
      <c r="D27" s="36" t="s">
        <v>91</v>
      </c>
      <c r="E27" s="27" t="s">
        <v>38</v>
      </c>
      <c r="F27" s="27" t="s">
        <v>40</v>
      </c>
      <c r="G27" s="36" t="s">
        <v>91</v>
      </c>
      <c r="H27" s="38" t="s">
        <v>101</v>
      </c>
      <c r="I27" s="38" t="s">
        <v>101</v>
      </c>
      <c r="J27" s="44"/>
      <c r="K27" s="38"/>
    </row>
    <row r="28" spans="2:11" s="4" customFormat="1" ht="18" customHeight="1" x14ac:dyDescent="0.35">
      <c r="B28" s="45" t="s">
        <v>133</v>
      </c>
      <c r="C28" s="45" t="s">
        <v>52</v>
      </c>
      <c r="D28" s="36" t="s">
        <v>91</v>
      </c>
      <c r="E28" s="27" t="s">
        <v>49</v>
      </c>
      <c r="F28" s="27" t="s">
        <v>18</v>
      </c>
      <c r="G28" s="36" t="s">
        <v>91</v>
      </c>
      <c r="H28" s="38" t="s">
        <v>101</v>
      </c>
      <c r="I28" s="38" t="s">
        <v>101</v>
      </c>
      <c r="J28" s="44"/>
      <c r="K28" s="38"/>
    </row>
    <row r="29" spans="2:11" s="4" customFormat="1" ht="18" customHeight="1" x14ac:dyDescent="0.35">
      <c r="B29" s="45" t="s">
        <v>134</v>
      </c>
      <c r="C29" s="45" t="s">
        <v>53</v>
      </c>
      <c r="D29" s="36" t="s">
        <v>91</v>
      </c>
      <c r="E29" s="27" t="s">
        <v>49</v>
      </c>
      <c r="F29" s="27" t="s">
        <v>18</v>
      </c>
      <c r="G29" s="36" t="s">
        <v>91</v>
      </c>
      <c r="H29" s="38" t="s">
        <v>101</v>
      </c>
      <c r="I29" s="38" t="s">
        <v>101</v>
      </c>
      <c r="J29" s="44"/>
      <c r="K29" s="38"/>
    </row>
    <row r="30" spans="2:11" s="4" customFormat="1" ht="18" customHeight="1" x14ac:dyDescent="0.35">
      <c r="B30" s="45" t="s">
        <v>135</v>
      </c>
      <c r="C30" s="45" t="s">
        <v>54</v>
      </c>
      <c r="D30" s="36" t="s">
        <v>91</v>
      </c>
      <c r="E30" s="27" t="s">
        <v>49</v>
      </c>
      <c r="F30" s="27" t="s">
        <v>18</v>
      </c>
      <c r="G30" s="36" t="s">
        <v>91</v>
      </c>
      <c r="H30" s="38" t="s">
        <v>101</v>
      </c>
      <c r="I30" s="38" t="s">
        <v>101</v>
      </c>
      <c r="J30" s="44"/>
      <c r="K30" s="38"/>
    </row>
    <row r="31" spans="2:11" s="4" customFormat="1" ht="15" customHeight="1" x14ac:dyDescent="0.35">
      <c r="B31" s="26"/>
      <c r="C31" s="24"/>
      <c r="D31" s="36" t="s">
        <v>91</v>
      </c>
      <c r="E31" s="24"/>
      <c r="F31" s="24"/>
      <c r="G31" s="36" t="s">
        <v>91</v>
      </c>
      <c r="H31" s="25"/>
      <c r="I31" s="37"/>
      <c r="K31" s="38"/>
    </row>
    <row r="32" spans="2:11" s="4" customFormat="1" ht="20.100000000000001" customHeight="1" x14ac:dyDescent="0.35">
      <c r="B32" s="22" t="s">
        <v>255</v>
      </c>
      <c r="C32" s="23"/>
      <c r="D32" s="36" t="s">
        <v>91</v>
      </c>
      <c r="E32" s="24"/>
      <c r="F32" s="24"/>
      <c r="G32" s="36" t="s">
        <v>91</v>
      </c>
      <c r="H32" s="25"/>
      <c r="I32" s="37"/>
      <c r="K32" s="38"/>
    </row>
    <row r="33" spans="1:11" s="4" customFormat="1" ht="15" customHeight="1" x14ac:dyDescent="0.35">
      <c r="B33" s="30"/>
      <c r="C33" s="24"/>
      <c r="D33" s="36" t="s">
        <v>91</v>
      </c>
      <c r="E33" s="24"/>
      <c r="F33" s="24"/>
      <c r="G33" s="36" t="s">
        <v>91</v>
      </c>
      <c r="H33" s="25"/>
      <c r="I33" s="37"/>
      <c r="K33" s="38"/>
    </row>
    <row r="34" spans="1:11" s="4" customFormat="1" ht="18" customHeight="1" x14ac:dyDescent="0.35">
      <c r="A34" s="4" t="s">
        <v>4</v>
      </c>
      <c r="B34" s="31" t="s">
        <v>11</v>
      </c>
      <c r="C34" s="32"/>
      <c r="D34" s="36" t="s">
        <v>91</v>
      </c>
      <c r="E34" s="32"/>
      <c r="F34" s="24"/>
      <c r="G34" s="36" t="s">
        <v>91</v>
      </c>
      <c r="H34" s="25"/>
      <c r="I34" s="37"/>
      <c r="K34" s="38"/>
    </row>
    <row r="35" spans="1:11" s="4" customFormat="1" ht="15" customHeight="1" x14ac:dyDescent="0.35">
      <c r="B35" s="31"/>
      <c r="C35" s="32"/>
      <c r="D35" s="36" t="s">
        <v>91</v>
      </c>
      <c r="E35" s="32"/>
      <c r="F35" s="24"/>
      <c r="G35" s="36" t="s">
        <v>91</v>
      </c>
      <c r="H35" s="25"/>
      <c r="I35" s="37"/>
      <c r="K35" s="38"/>
    </row>
    <row r="36" spans="1:11" s="4" customFormat="1" ht="18" customHeight="1" x14ac:dyDescent="0.35">
      <c r="B36" s="45" t="s">
        <v>100</v>
      </c>
      <c r="C36" s="45" t="s">
        <v>136</v>
      </c>
      <c r="D36" s="36" t="s">
        <v>91</v>
      </c>
      <c r="E36" s="29" t="s">
        <v>12</v>
      </c>
      <c r="F36" s="29" t="s">
        <v>13</v>
      </c>
      <c r="G36" s="36" t="s">
        <v>91</v>
      </c>
      <c r="H36" s="38" t="s">
        <v>101</v>
      </c>
      <c r="I36" s="38" t="s">
        <v>101</v>
      </c>
      <c r="J36" s="44"/>
      <c r="K36" s="38"/>
    </row>
    <row r="37" spans="1:11" s="4" customFormat="1" ht="18" customHeight="1" x14ac:dyDescent="0.35">
      <c r="B37" s="45" t="s">
        <v>137</v>
      </c>
      <c r="C37" s="45" t="s">
        <v>138</v>
      </c>
      <c r="D37" s="36" t="s">
        <v>91</v>
      </c>
      <c r="E37" s="29" t="s">
        <v>12</v>
      </c>
      <c r="F37" s="29" t="s">
        <v>13</v>
      </c>
      <c r="G37" s="36" t="s">
        <v>91</v>
      </c>
      <c r="H37" s="38" t="s">
        <v>101</v>
      </c>
      <c r="I37" s="38" t="s">
        <v>101</v>
      </c>
      <c r="J37" s="44"/>
      <c r="K37" s="38"/>
    </row>
    <row r="38" spans="1:11" s="4" customFormat="1" ht="18" customHeight="1" x14ac:dyDescent="0.35">
      <c r="B38" s="45" t="s">
        <v>139</v>
      </c>
      <c r="C38" s="45" t="s">
        <v>140</v>
      </c>
      <c r="D38" s="36" t="s">
        <v>91</v>
      </c>
      <c r="E38" s="29" t="s">
        <v>12</v>
      </c>
      <c r="F38" s="29" t="s">
        <v>13</v>
      </c>
      <c r="G38" s="36" t="s">
        <v>91</v>
      </c>
      <c r="H38" s="38" t="s">
        <v>101</v>
      </c>
      <c r="I38" s="38" t="s">
        <v>101</v>
      </c>
      <c r="J38" s="44"/>
      <c r="K38" s="38"/>
    </row>
    <row r="39" spans="1:11" s="4" customFormat="1" ht="18" customHeight="1" x14ac:dyDescent="0.35">
      <c r="B39" s="45" t="s">
        <v>141</v>
      </c>
      <c r="C39" s="45" t="s">
        <v>142</v>
      </c>
      <c r="D39" s="36" t="s">
        <v>91</v>
      </c>
      <c r="E39" s="29" t="s">
        <v>12</v>
      </c>
      <c r="F39" s="29" t="s">
        <v>13</v>
      </c>
      <c r="G39" s="36" t="s">
        <v>91</v>
      </c>
      <c r="H39" s="38" t="s">
        <v>101</v>
      </c>
      <c r="I39" s="38" t="s">
        <v>101</v>
      </c>
      <c r="J39" s="44"/>
      <c r="K39" s="38"/>
    </row>
    <row r="40" spans="1:11" s="4" customFormat="1" ht="18" customHeight="1" x14ac:dyDescent="0.35">
      <c r="B40" s="45" t="s">
        <v>143</v>
      </c>
      <c r="C40" s="45" t="s">
        <v>144</v>
      </c>
      <c r="D40" s="36" t="s">
        <v>91</v>
      </c>
      <c r="E40" s="29" t="s">
        <v>12</v>
      </c>
      <c r="F40" s="29" t="s">
        <v>13</v>
      </c>
      <c r="G40" s="36" t="s">
        <v>91</v>
      </c>
      <c r="H40" s="38" t="s">
        <v>101</v>
      </c>
      <c r="I40" s="38" t="s">
        <v>101</v>
      </c>
      <c r="J40" s="44"/>
      <c r="K40" s="38"/>
    </row>
    <row r="41" spans="1:11" s="4" customFormat="1" ht="18" customHeight="1" x14ac:dyDescent="0.35">
      <c r="B41" s="45" t="s">
        <v>145</v>
      </c>
      <c r="C41" s="45" t="s">
        <v>146</v>
      </c>
      <c r="D41" s="36" t="s">
        <v>91</v>
      </c>
      <c r="E41" s="29" t="s">
        <v>12</v>
      </c>
      <c r="F41" s="29" t="s">
        <v>13</v>
      </c>
      <c r="G41" s="36" t="s">
        <v>91</v>
      </c>
      <c r="H41" s="38" t="s">
        <v>101</v>
      </c>
      <c r="I41" s="38" t="s">
        <v>101</v>
      </c>
      <c r="J41" s="44"/>
      <c r="K41" s="38"/>
    </row>
    <row r="42" spans="1:11" s="4" customFormat="1" ht="18" customHeight="1" x14ac:dyDescent="0.35">
      <c r="B42" s="45" t="s">
        <v>147</v>
      </c>
      <c r="C42" s="45" t="s">
        <v>148</v>
      </c>
      <c r="D42" s="36" t="s">
        <v>91</v>
      </c>
      <c r="E42" s="29" t="s">
        <v>12</v>
      </c>
      <c r="F42" s="29" t="s">
        <v>13</v>
      </c>
      <c r="G42" s="36" t="s">
        <v>91</v>
      </c>
      <c r="H42" s="38" t="s">
        <v>101</v>
      </c>
      <c r="I42" s="38" t="s">
        <v>101</v>
      </c>
      <c r="J42" s="44"/>
      <c r="K42" s="38"/>
    </row>
    <row r="43" spans="1:11" s="4" customFormat="1" ht="18" customHeight="1" x14ac:dyDescent="0.35">
      <c r="B43" s="45" t="s">
        <v>149</v>
      </c>
      <c r="C43" s="45" t="s">
        <v>150</v>
      </c>
      <c r="D43" s="36" t="s">
        <v>91</v>
      </c>
      <c r="E43" s="29" t="s">
        <v>12</v>
      </c>
      <c r="F43" s="29" t="s">
        <v>13</v>
      </c>
      <c r="G43" s="36" t="s">
        <v>91</v>
      </c>
      <c r="H43" s="38" t="s">
        <v>101</v>
      </c>
      <c r="I43" s="38" t="s">
        <v>101</v>
      </c>
      <c r="J43" s="44"/>
      <c r="K43" s="38"/>
    </row>
    <row r="44" spans="1:11" s="4" customFormat="1" ht="15" customHeight="1" x14ac:dyDescent="0.35">
      <c r="B44" s="27"/>
      <c r="C44" s="29"/>
      <c r="D44" s="36" t="s">
        <v>91</v>
      </c>
      <c r="E44" s="29"/>
      <c r="F44" s="29"/>
      <c r="G44" s="36" t="s">
        <v>91</v>
      </c>
      <c r="H44" s="25"/>
      <c r="I44" s="37"/>
      <c r="K44" s="38"/>
    </row>
    <row r="45" spans="1:11" s="4" customFormat="1" ht="18" customHeight="1" x14ac:dyDescent="0.35">
      <c r="B45" s="31" t="s">
        <v>14</v>
      </c>
      <c r="C45" s="33"/>
      <c r="D45" s="36" t="s">
        <v>91</v>
      </c>
      <c r="G45" s="36" t="s">
        <v>91</v>
      </c>
      <c r="H45" s="25"/>
      <c r="I45" s="37"/>
      <c r="K45" s="38"/>
    </row>
    <row r="46" spans="1:11" s="4" customFormat="1" ht="15" customHeight="1" x14ac:dyDescent="0.35">
      <c r="B46" s="31"/>
      <c r="C46" s="33"/>
      <c r="D46" s="36" t="s">
        <v>91</v>
      </c>
      <c r="G46" s="36" t="s">
        <v>91</v>
      </c>
      <c r="H46" s="25"/>
      <c r="I46" s="37"/>
      <c r="K46" s="38"/>
    </row>
    <row r="47" spans="1:11" s="4" customFormat="1" ht="18" customHeight="1" x14ac:dyDescent="0.35">
      <c r="B47" s="27" t="s">
        <v>15</v>
      </c>
      <c r="C47" s="27" t="s">
        <v>16</v>
      </c>
      <c r="D47" s="36" t="s">
        <v>91</v>
      </c>
      <c r="E47" s="29" t="s">
        <v>17</v>
      </c>
      <c r="F47" s="29" t="s">
        <v>18</v>
      </c>
      <c r="G47" s="36" t="s">
        <v>91</v>
      </c>
      <c r="H47" s="38" t="s">
        <v>101</v>
      </c>
      <c r="I47" s="38" t="s">
        <v>101</v>
      </c>
      <c r="J47" s="44"/>
      <c r="K47" s="38"/>
    </row>
    <row r="48" spans="1:11" s="4" customFormat="1" ht="18" customHeight="1" x14ac:dyDescent="0.35">
      <c r="B48" s="27" t="s">
        <v>19</v>
      </c>
      <c r="C48" s="27" t="s">
        <v>20</v>
      </c>
      <c r="D48" s="36" t="s">
        <v>91</v>
      </c>
      <c r="E48" s="29" t="s">
        <v>17</v>
      </c>
      <c r="F48" s="29" t="s">
        <v>13</v>
      </c>
      <c r="G48" s="36" t="s">
        <v>91</v>
      </c>
      <c r="H48" s="38" t="s">
        <v>101</v>
      </c>
      <c r="I48" s="38" t="s">
        <v>101</v>
      </c>
      <c r="J48" s="44"/>
      <c r="K48" s="38"/>
    </row>
    <row r="49" spans="2:11" s="4" customFormat="1" ht="18" customHeight="1" x14ac:dyDescent="0.35">
      <c r="B49" s="27" t="s">
        <v>21</v>
      </c>
      <c r="C49" s="27" t="s">
        <v>22</v>
      </c>
      <c r="D49" s="36" t="s">
        <v>91</v>
      </c>
      <c r="E49" s="29" t="s">
        <v>17</v>
      </c>
      <c r="F49" s="29" t="s">
        <v>18</v>
      </c>
      <c r="G49" s="36" t="s">
        <v>91</v>
      </c>
      <c r="H49" s="38" t="s">
        <v>101</v>
      </c>
      <c r="I49" s="38" t="s">
        <v>101</v>
      </c>
      <c r="J49" s="44"/>
      <c r="K49" s="38"/>
    </row>
    <row r="50" spans="2:11" s="4" customFormat="1" ht="18" customHeight="1" x14ac:dyDescent="0.35">
      <c r="B50" s="27" t="s">
        <v>151</v>
      </c>
      <c r="C50" s="27" t="s">
        <v>23</v>
      </c>
      <c r="D50" s="36" t="s">
        <v>91</v>
      </c>
      <c r="E50" s="29" t="s">
        <v>17</v>
      </c>
      <c r="F50" s="29" t="s">
        <v>24</v>
      </c>
      <c r="G50" s="36" t="s">
        <v>91</v>
      </c>
      <c r="H50" s="38" t="s">
        <v>101</v>
      </c>
      <c r="I50" s="38" t="s">
        <v>101</v>
      </c>
      <c r="J50" s="44"/>
      <c r="K50" s="38"/>
    </row>
    <row r="51" spans="2:11" s="4" customFormat="1" ht="18" customHeight="1" x14ac:dyDescent="0.35">
      <c r="B51" s="27" t="s">
        <v>152</v>
      </c>
      <c r="C51" s="27" t="s">
        <v>25</v>
      </c>
      <c r="D51" s="36" t="s">
        <v>91</v>
      </c>
      <c r="E51" s="29" t="s">
        <v>17</v>
      </c>
      <c r="F51" s="29" t="s">
        <v>18</v>
      </c>
      <c r="G51" s="36" t="s">
        <v>91</v>
      </c>
      <c r="H51" s="38" t="s">
        <v>101</v>
      </c>
      <c r="I51" s="38" t="s">
        <v>101</v>
      </c>
      <c r="J51" s="44"/>
      <c r="K51" s="38"/>
    </row>
    <row r="52" spans="2:11" s="4" customFormat="1" ht="18" customHeight="1" x14ac:dyDescent="0.35">
      <c r="B52" s="27" t="s">
        <v>26</v>
      </c>
      <c r="C52" s="27" t="s">
        <v>27</v>
      </c>
      <c r="D52" s="36" t="s">
        <v>91</v>
      </c>
      <c r="E52" s="29" t="s">
        <v>17</v>
      </c>
      <c r="F52" s="29" t="s">
        <v>18</v>
      </c>
      <c r="G52" s="36" t="s">
        <v>91</v>
      </c>
      <c r="H52" s="38" t="s">
        <v>101</v>
      </c>
      <c r="I52" s="38" t="s">
        <v>101</v>
      </c>
      <c r="J52" s="44"/>
      <c r="K52" s="38"/>
    </row>
    <row r="53" spans="2:11" s="4" customFormat="1" ht="18" customHeight="1" x14ac:dyDescent="0.35">
      <c r="B53" s="27" t="s">
        <v>153</v>
      </c>
      <c r="C53" s="27" t="s">
        <v>154</v>
      </c>
      <c r="D53" s="36" t="s">
        <v>91</v>
      </c>
      <c r="E53" s="29" t="s">
        <v>17</v>
      </c>
      <c r="F53" s="29" t="s">
        <v>28</v>
      </c>
      <c r="G53" s="36" t="s">
        <v>91</v>
      </c>
      <c r="H53" s="38" t="s">
        <v>101</v>
      </c>
      <c r="I53" s="38" t="s">
        <v>101</v>
      </c>
      <c r="J53" s="44"/>
      <c r="K53" s="38"/>
    </row>
    <row r="54" spans="2:11" s="4" customFormat="1" ht="18" customHeight="1" x14ac:dyDescent="0.35">
      <c r="B54" s="27" t="s">
        <v>155</v>
      </c>
      <c r="C54" s="27" t="s">
        <v>29</v>
      </c>
      <c r="D54" s="36" t="s">
        <v>91</v>
      </c>
      <c r="E54" s="29" t="s">
        <v>17</v>
      </c>
      <c r="F54" s="29" t="s">
        <v>30</v>
      </c>
      <c r="G54" s="36" t="s">
        <v>91</v>
      </c>
      <c r="H54" s="38" t="s">
        <v>101</v>
      </c>
      <c r="I54" s="38" t="s">
        <v>101</v>
      </c>
      <c r="J54" s="44"/>
      <c r="K54" s="38"/>
    </row>
    <row r="55" spans="2:11" s="4" customFormat="1" ht="18" customHeight="1" x14ac:dyDescent="0.35">
      <c r="B55" s="27" t="s">
        <v>156</v>
      </c>
      <c r="C55" s="27" t="s">
        <v>157</v>
      </c>
      <c r="D55" s="36" t="s">
        <v>91</v>
      </c>
      <c r="E55" s="29" t="s">
        <v>17</v>
      </c>
      <c r="F55" s="29" t="s">
        <v>18</v>
      </c>
      <c r="G55" s="36" t="s">
        <v>91</v>
      </c>
      <c r="H55" s="38" t="s">
        <v>101</v>
      </c>
      <c r="I55" s="38" t="s">
        <v>101</v>
      </c>
      <c r="J55" s="44"/>
      <c r="K55" s="38"/>
    </row>
    <row r="56" spans="2:11" s="4" customFormat="1" ht="18" customHeight="1" x14ac:dyDescent="0.35">
      <c r="B56" s="27" t="s">
        <v>158</v>
      </c>
      <c r="C56" s="27" t="s">
        <v>159</v>
      </c>
      <c r="D56" s="36" t="s">
        <v>91</v>
      </c>
      <c r="E56" s="29" t="s">
        <v>17</v>
      </c>
      <c r="F56" s="29" t="s">
        <v>28</v>
      </c>
      <c r="G56" s="36" t="s">
        <v>91</v>
      </c>
      <c r="H56" s="38" t="s">
        <v>101</v>
      </c>
      <c r="I56" s="38" t="s">
        <v>101</v>
      </c>
      <c r="J56" s="44"/>
      <c r="K56" s="38"/>
    </row>
    <row r="57" spans="2:11" s="4" customFormat="1" ht="18" customHeight="1" x14ac:dyDescent="0.35">
      <c r="B57" s="27" t="s">
        <v>160</v>
      </c>
      <c r="C57" s="27" t="s">
        <v>31</v>
      </c>
      <c r="D57" s="36" t="s">
        <v>91</v>
      </c>
      <c r="E57" s="29" t="s">
        <v>12</v>
      </c>
      <c r="F57" s="29" t="s">
        <v>13</v>
      </c>
      <c r="G57" s="36" t="s">
        <v>91</v>
      </c>
      <c r="H57" s="38" t="s">
        <v>101</v>
      </c>
      <c r="I57" s="38" t="s">
        <v>101</v>
      </c>
      <c r="J57" s="44"/>
      <c r="K57" s="38"/>
    </row>
    <row r="58" spans="2:11" s="4" customFormat="1" ht="18" customHeight="1" x14ac:dyDescent="0.35">
      <c r="B58" s="27" t="s">
        <v>161</v>
      </c>
      <c r="C58" s="27" t="s">
        <v>32</v>
      </c>
      <c r="D58" s="36" t="s">
        <v>91</v>
      </c>
      <c r="E58" s="29" t="s">
        <v>17</v>
      </c>
      <c r="F58" s="29" t="s">
        <v>18</v>
      </c>
      <c r="G58" s="36" t="s">
        <v>91</v>
      </c>
      <c r="H58" s="38" t="s">
        <v>101</v>
      </c>
      <c r="I58" s="38" t="s">
        <v>101</v>
      </c>
      <c r="J58" s="44"/>
      <c r="K58" s="38"/>
    </row>
    <row r="59" spans="2:11" s="4" customFormat="1" ht="18" customHeight="1" x14ac:dyDescent="0.35">
      <c r="B59" s="27" t="s">
        <v>162</v>
      </c>
      <c r="C59" s="27" t="s">
        <v>33</v>
      </c>
      <c r="D59" s="36" t="s">
        <v>91</v>
      </c>
      <c r="E59" s="29" t="s">
        <v>17</v>
      </c>
      <c r="F59" s="29" t="s">
        <v>34</v>
      </c>
      <c r="G59" s="36" t="s">
        <v>91</v>
      </c>
      <c r="H59" s="38" t="s">
        <v>101</v>
      </c>
      <c r="I59" s="38" t="s">
        <v>101</v>
      </c>
      <c r="J59" s="44"/>
      <c r="K59" s="38"/>
    </row>
    <row r="60" spans="2:11" s="4" customFormat="1" ht="18" customHeight="1" x14ac:dyDescent="0.35">
      <c r="B60" s="27" t="s">
        <v>163</v>
      </c>
      <c r="C60" s="27" t="s">
        <v>164</v>
      </c>
      <c r="D60" s="36" t="s">
        <v>91</v>
      </c>
      <c r="E60" s="29" t="s">
        <v>12</v>
      </c>
      <c r="F60" s="29" t="s">
        <v>18</v>
      </c>
      <c r="G60" s="36" t="s">
        <v>91</v>
      </c>
      <c r="H60" s="38" t="s">
        <v>101</v>
      </c>
      <c r="I60" s="38" t="s">
        <v>101</v>
      </c>
      <c r="J60" s="44"/>
      <c r="K60" s="38"/>
    </row>
    <row r="61" spans="2:11" s="4" customFormat="1" ht="18" customHeight="1" x14ac:dyDescent="0.35">
      <c r="B61" s="27" t="s">
        <v>165</v>
      </c>
      <c r="C61" s="27" t="s">
        <v>35</v>
      </c>
      <c r="D61" s="36" t="s">
        <v>91</v>
      </c>
      <c r="E61" s="29" t="s">
        <v>17</v>
      </c>
      <c r="F61" s="29" t="s">
        <v>28</v>
      </c>
      <c r="G61" s="36" t="s">
        <v>91</v>
      </c>
      <c r="H61" s="38" t="s">
        <v>101</v>
      </c>
      <c r="I61" s="38" t="s">
        <v>101</v>
      </c>
      <c r="J61" s="44"/>
      <c r="K61" s="38"/>
    </row>
    <row r="62" spans="2:11" s="4" customFormat="1" ht="15" customHeight="1" x14ac:dyDescent="0.35">
      <c r="B62" s="26"/>
      <c r="C62" s="24"/>
      <c r="D62" s="36" t="s">
        <v>91</v>
      </c>
      <c r="E62" s="24"/>
      <c r="F62" s="24"/>
      <c r="G62" s="36" t="s">
        <v>91</v>
      </c>
      <c r="H62" s="25"/>
      <c r="I62" s="37"/>
      <c r="K62" s="38"/>
    </row>
    <row r="63" spans="2:11" s="4" customFormat="1" ht="18" customHeight="1" x14ac:dyDescent="0.35">
      <c r="B63" s="31" t="s">
        <v>36</v>
      </c>
      <c r="C63" s="32"/>
      <c r="D63" s="36" t="s">
        <v>91</v>
      </c>
      <c r="E63" s="32"/>
      <c r="F63" s="24"/>
      <c r="G63" s="36" t="s">
        <v>91</v>
      </c>
      <c r="H63" s="25"/>
      <c r="I63" s="37"/>
      <c r="K63" s="38"/>
    </row>
    <row r="64" spans="2:11" s="4" customFormat="1" ht="15" customHeight="1" x14ac:dyDescent="0.35">
      <c r="B64" s="31"/>
      <c r="C64" s="32"/>
      <c r="D64" s="36" t="s">
        <v>91</v>
      </c>
      <c r="E64" s="32"/>
      <c r="F64" s="24"/>
      <c r="G64" s="36" t="s">
        <v>91</v>
      </c>
      <c r="H64" s="25"/>
      <c r="I64" s="37"/>
      <c r="K64" s="38"/>
    </row>
    <row r="65" spans="2:11" s="4" customFormat="1" ht="18" customHeight="1" x14ac:dyDescent="0.35">
      <c r="B65" s="45" t="s">
        <v>166</v>
      </c>
      <c r="C65" s="45" t="s">
        <v>37</v>
      </c>
      <c r="D65" s="36" t="s">
        <v>91</v>
      </c>
      <c r="E65" s="27" t="s">
        <v>38</v>
      </c>
      <c r="F65" s="27" t="s">
        <v>24</v>
      </c>
      <c r="G65" s="36" t="s">
        <v>91</v>
      </c>
      <c r="H65" s="38" t="s">
        <v>101</v>
      </c>
      <c r="I65" s="38" t="s">
        <v>101</v>
      </c>
      <c r="J65" s="44"/>
      <c r="K65" s="38"/>
    </row>
    <row r="66" spans="2:11" s="4" customFormat="1" ht="18" customHeight="1" x14ac:dyDescent="0.35">
      <c r="B66" s="45" t="s">
        <v>167</v>
      </c>
      <c r="C66" s="45" t="s">
        <v>168</v>
      </c>
      <c r="D66" s="36" t="s">
        <v>91</v>
      </c>
      <c r="E66" s="27" t="s">
        <v>39</v>
      </c>
      <c r="F66" s="27" t="s">
        <v>40</v>
      </c>
      <c r="G66" s="36" t="s">
        <v>91</v>
      </c>
      <c r="H66" s="38" t="s">
        <v>101</v>
      </c>
      <c r="I66" s="38" t="s">
        <v>101</v>
      </c>
      <c r="J66" s="44"/>
      <c r="K66" s="38"/>
    </row>
    <row r="67" spans="2:11" s="4" customFormat="1" ht="15" customHeight="1" x14ac:dyDescent="0.35">
      <c r="B67" s="27"/>
      <c r="C67" s="27"/>
      <c r="D67" s="36" t="s">
        <v>91</v>
      </c>
      <c r="E67" s="27"/>
      <c r="F67" s="27"/>
      <c r="G67" s="36" t="s">
        <v>91</v>
      </c>
      <c r="H67" s="25"/>
      <c r="I67" s="37"/>
      <c r="K67" s="38"/>
    </row>
    <row r="68" spans="2:11" s="4" customFormat="1" ht="20.100000000000001" customHeight="1" x14ac:dyDescent="0.35">
      <c r="B68" s="22" t="s">
        <v>256</v>
      </c>
      <c r="C68" s="23"/>
      <c r="D68" s="36" t="s">
        <v>91</v>
      </c>
      <c r="E68" s="24"/>
      <c r="F68" s="24"/>
      <c r="G68" s="36" t="s">
        <v>91</v>
      </c>
      <c r="H68" s="25"/>
      <c r="I68" s="37"/>
      <c r="K68" s="38"/>
    </row>
    <row r="69" spans="2:11" s="4" customFormat="1" ht="15" customHeight="1" x14ac:dyDescent="0.35">
      <c r="B69" s="34"/>
      <c r="C69" s="24"/>
      <c r="D69" s="36" t="s">
        <v>91</v>
      </c>
      <c r="E69" s="24"/>
      <c r="F69" s="24"/>
      <c r="G69" s="36" t="s">
        <v>91</v>
      </c>
      <c r="H69" s="25"/>
      <c r="I69" s="37"/>
      <c r="K69" s="38"/>
    </row>
    <row r="70" spans="2:11" s="4" customFormat="1" ht="18" customHeight="1" x14ac:dyDescent="0.35">
      <c r="B70" s="35" t="s">
        <v>55</v>
      </c>
      <c r="C70" s="32"/>
      <c r="D70" s="36" t="s">
        <v>91</v>
      </c>
      <c r="E70" s="32"/>
      <c r="F70" s="24"/>
      <c r="G70" s="36" t="s">
        <v>91</v>
      </c>
      <c r="H70" s="25"/>
      <c r="I70" s="37"/>
      <c r="K70" s="38"/>
    </row>
    <row r="71" spans="2:11" s="4" customFormat="1" ht="15" customHeight="1" x14ac:dyDescent="0.35">
      <c r="B71" s="35"/>
      <c r="C71" s="32"/>
      <c r="D71" s="36" t="s">
        <v>91</v>
      </c>
      <c r="E71" s="32"/>
      <c r="F71" s="24"/>
      <c r="G71" s="36" t="s">
        <v>91</v>
      </c>
      <c r="H71" s="25"/>
      <c r="I71" s="37"/>
      <c r="K71" s="38"/>
    </row>
    <row r="72" spans="2:11" s="4" customFormat="1" ht="18" customHeight="1" x14ac:dyDescent="0.35">
      <c r="B72" s="45" t="s">
        <v>169</v>
      </c>
      <c r="C72" s="45" t="s">
        <v>56</v>
      </c>
      <c r="D72" s="36" t="s">
        <v>91</v>
      </c>
      <c r="E72" s="27" t="s">
        <v>49</v>
      </c>
      <c r="F72" s="27" t="s">
        <v>28</v>
      </c>
      <c r="G72" s="36" t="s">
        <v>91</v>
      </c>
      <c r="H72" s="38" t="s">
        <v>101</v>
      </c>
      <c r="I72" s="38" t="s">
        <v>101</v>
      </c>
      <c r="J72" s="44"/>
      <c r="K72" s="38"/>
    </row>
    <row r="73" spans="2:11" s="4" customFormat="1" ht="18" customHeight="1" x14ac:dyDescent="0.35">
      <c r="B73" s="45" t="s">
        <v>170</v>
      </c>
      <c r="C73" s="45" t="s">
        <v>57</v>
      </c>
      <c r="D73" s="36" t="s">
        <v>91</v>
      </c>
      <c r="E73" s="27" t="s">
        <v>12</v>
      </c>
      <c r="F73" s="27" t="s">
        <v>13</v>
      </c>
      <c r="G73" s="36" t="s">
        <v>91</v>
      </c>
      <c r="H73" s="38" t="s">
        <v>101</v>
      </c>
      <c r="I73" s="38" t="s">
        <v>101</v>
      </c>
      <c r="J73" s="44"/>
      <c r="K73" s="38"/>
    </row>
    <row r="74" spans="2:11" s="4" customFormat="1" ht="18" customHeight="1" x14ac:dyDescent="0.35">
      <c r="B74" s="45" t="s">
        <v>171</v>
      </c>
      <c r="C74" s="45" t="s">
        <v>58</v>
      </c>
      <c r="D74" s="36" t="s">
        <v>91</v>
      </c>
      <c r="E74" s="27" t="s">
        <v>12</v>
      </c>
      <c r="F74" s="27" t="s">
        <v>42</v>
      </c>
      <c r="G74" s="36" t="s">
        <v>91</v>
      </c>
      <c r="H74" s="38" t="s">
        <v>101</v>
      </c>
      <c r="I74" s="38" t="s">
        <v>101</v>
      </c>
      <c r="J74" s="44"/>
      <c r="K74" s="38"/>
    </row>
    <row r="75" spans="2:11" s="4" customFormat="1" ht="18" customHeight="1" x14ac:dyDescent="0.35">
      <c r="B75" s="45" t="s">
        <v>172</v>
      </c>
      <c r="C75" s="45" t="s">
        <v>173</v>
      </c>
      <c r="D75" s="36" t="s">
        <v>91</v>
      </c>
      <c r="E75" s="27" t="s">
        <v>49</v>
      </c>
      <c r="F75" s="27" t="s">
        <v>13</v>
      </c>
      <c r="G75" s="36" t="s">
        <v>91</v>
      </c>
      <c r="H75" s="38" t="s">
        <v>101</v>
      </c>
      <c r="I75" s="38" t="s">
        <v>101</v>
      </c>
      <c r="J75" s="44"/>
      <c r="K75" s="38"/>
    </row>
    <row r="76" spans="2:11" s="4" customFormat="1" ht="18" customHeight="1" x14ac:dyDescent="0.35">
      <c r="B76" s="45" t="s">
        <v>174</v>
      </c>
      <c r="C76" s="45" t="s">
        <v>175</v>
      </c>
      <c r="D76" s="36" t="s">
        <v>91</v>
      </c>
      <c r="E76" s="27" t="s">
        <v>12</v>
      </c>
      <c r="F76" s="27" t="s">
        <v>13</v>
      </c>
      <c r="G76" s="36" t="s">
        <v>91</v>
      </c>
      <c r="H76" s="38" t="s">
        <v>101</v>
      </c>
      <c r="I76" s="38" t="s">
        <v>101</v>
      </c>
      <c r="J76" s="44"/>
      <c r="K76" s="38"/>
    </row>
    <row r="77" spans="2:11" s="4" customFormat="1" ht="15" customHeight="1" x14ac:dyDescent="0.35">
      <c r="B77" s="32"/>
      <c r="C77" s="32"/>
      <c r="D77" s="36" t="s">
        <v>91</v>
      </c>
      <c r="E77" s="32"/>
      <c r="F77" s="24"/>
      <c r="G77" s="36" t="s">
        <v>91</v>
      </c>
      <c r="H77" s="25"/>
      <c r="I77" s="37"/>
      <c r="K77" s="38"/>
    </row>
    <row r="78" spans="2:11" s="4" customFormat="1" ht="18" customHeight="1" x14ac:dyDescent="0.35">
      <c r="B78" s="35" t="s">
        <v>90</v>
      </c>
      <c r="C78" s="32"/>
      <c r="D78" s="36" t="s">
        <v>91</v>
      </c>
      <c r="E78" s="32"/>
      <c r="F78" s="24"/>
      <c r="G78" s="36" t="s">
        <v>91</v>
      </c>
      <c r="H78" s="25"/>
      <c r="I78" s="37"/>
      <c r="K78" s="38"/>
    </row>
    <row r="79" spans="2:11" s="4" customFormat="1" ht="15" customHeight="1" x14ac:dyDescent="0.35">
      <c r="B79" s="35"/>
      <c r="C79" s="32"/>
      <c r="D79" s="36" t="s">
        <v>91</v>
      </c>
      <c r="E79" s="32"/>
      <c r="F79" s="24"/>
      <c r="G79" s="36" t="s">
        <v>91</v>
      </c>
      <c r="H79" s="25"/>
      <c r="I79" s="37"/>
      <c r="K79" s="38"/>
    </row>
    <row r="80" spans="2:11" s="4" customFormat="1" ht="18" customHeight="1" x14ac:dyDescent="0.35">
      <c r="B80" s="45" t="s">
        <v>176</v>
      </c>
      <c r="C80" s="45" t="s">
        <v>177</v>
      </c>
      <c r="D80" s="36" t="s">
        <v>91</v>
      </c>
      <c r="E80" s="27" t="s">
        <v>49</v>
      </c>
      <c r="F80" s="27" t="s">
        <v>28</v>
      </c>
      <c r="G80" s="36" t="s">
        <v>91</v>
      </c>
      <c r="H80" s="38" t="s">
        <v>101</v>
      </c>
      <c r="I80" s="38" t="s">
        <v>101</v>
      </c>
      <c r="J80" s="44"/>
      <c r="K80" s="38"/>
    </row>
    <row r="81" spans="2:11" s="4" customFormat="1" ht="18" customHeight="1" x14ac:dyDescent="0.35">
      <c r="B81" s="45" t="s">
        <v>178</v>
      </c>
      <c r="C81" s="45" t="s">
        <v>179</v>
      </c>
      <c r="D81" s="36" t="s">
        <v>91</v>
      </c>
      <c r="E81" s="27" t="s">
        <v>49</v>
      </c>
      <c r="F81" s="27" t="s">
        <v>28</v>
      </c>
      <c r="G81" s="36" t="s">
        <v>91</v>
      </c>
      <c r="H81" s="38" t="s">
        <v>101</v>
      </c>
      <c r="I81" s="38" t="s">
        <v>101</v>
      </c>
      <c r="J81" s="44"/>
      <c r="K81" s="38"/>
    </row>
    <row r="82" spans="2:11" s="4" customFormat="1" ht="18" customHeight="1" x14ac:dyDescent="0.35">
      <c r="B82" s="45" t="s">
        <v>180</v>
      </c>
      <c r="C82" s="45" t="s">
        <v>59</v>
      </c>
      <c r="D82" s="36" t="s">
        <v>91</v>
      </c>
      <c r="E82" s="27" t="s">
        <v>49</v>
      </c>
      <c r="F82" s="27" t="s">
        <v>28</v>
      </c>
      <c r="G82" s="36" t="s">
        <v>91</v>
      </c>
      <c r="H82" s="38" t="s">
        <v>101</v>
      </c>
      <c r="I82" s="38" t="s">
        <v>101</v>
      </c>
      <c r="J82" s="44"/>
      <c r="K82" s="38"/>
    </row>
    <row r="83" spans="2:11" s="4" customFormat="1" ht="18" customHeight="1" x14ac:dyDescent="0.35">
      <c r="B83" s="45" t="s">
        <v>181</v>
      </c>
      <c r="C83" s="45" t="s">
        <v>60</v>
      </c>
      <c r="D83" s="36" t="s">
        <v>91</v>
      </c>
      <c r="E83" s="27" t="s">
        <v>49</v>
      </c>
      <c r="F83" s="27" t="s">
        <v>28</v>
      </c>
      <c r="G83" s="36" t="s">
        <v>91</v>
      </c>
      <c r="H83" s="38" t="s">
        <v>101</v>
      </c>
      <c r="I83" s="38" t="s">
        <v>101</v>
      </c>
      <c r="J83" s="44"/>
      <c r="K83" s="38"/>
    </row>
    <row r="84" spans="2:11" s="4" customFormat="1" ht="18" customHeight="1" x14ac:dyDescent="0.35">
      <c r="B84" s="45" t="s">
        <v>182</v>
      </c>
      <c r="C84" s="45" t="s">
        <v>61</v>
      </c>
      <c r="D84" s="36" t="s">
        <v>91</v>
      </c>
      <c r="E84" s="27" t="s">
        <v>49</v>
      </c>
      <c r="F84" s="27" t="s">
        <v>28</v>
      </c>
      <c r="G84" s="36" t="s">
        <v>91</v>
      </c>
      <c r="H84" s="38" t="s">
        <v>101</v>
      </c>
      <c r="I84" s="38" t="s">
        <v>101</v>
      </c>
      <c r="J84" s="44"/>
      <c r="K84" s="38"/>
    </row>
    <row r="85" spans="2:11" s="4" customFormat="1" ht="18" customHeight="1" x14ac:dyDescent="0.35">
      <c r="B85" s="45" t="s">
        <v>183</v>
      </c>
      <c r="C85" s="45" t="s">
        <v>62</v>
      </c>
      <c r="D85" s="36" t="s">
        <v>91</v>
      </c>
      <c r="E85" s="27" t="s">
        <v>38</v>
      </c>
      <c r="F85" s="27" t="s">
        <v>18</v>
      </c>
      <c r="G85" s="36" t="s">
        <v>91</v>
      </c>
      <c r="H85" s="38" t="s">
        <v>101</v>
      </c>
      <c r="I85" s="38" t="s">
        <v>101</v>
      </c>
      <c r="J85" s="44"/>
      <c r="K85" s="38"/>
    </row>
    <row r="86" spans="2:11" s="4" customFormat="1" ht="18" customHeight="1" x14ac:dyDescent="0.35">
      <c r="B86" s="45" t="s">
        <v>184</v>
      </c>
      <c r="C86" s="45" t="s">
        <v>185</v>
      </c>
      <c r="D86" s="36" t="s">
        <v>91</v>
      </c>
      <c r="E86" s="27" t="s">
        <v>49</v>
      </c>
      <c r="F86" s="27" t="s">
        <v>28</v>
      </c>
      <c r="G86" s="36" t="s">
        <v>91</v>
      </c>
      <c r="H86" s="38" t="s">
        <v>101</v>
      </c>
      <c r="I86" s="38" t="s">
        <v>101</v>
      </c>
      <c r="J86" s="44"/>
      <c r="K86" s="38"/>
    </row>
    <row r="87" spans="2:11" s="4" customFormat="1" ht="18" customHeight="1" x14ac:dyDescent="0.35">
      <c r="B87" s="45" t="s">
        <v>186</v>
      </c>
      <c r="C87" s="45" t="s">
        <v>187</v>
      </c>
      <c r="D87" s="36" t="s">
        <v>91</v>
      </c>
      <c r="E87" s="27" t="s">
        <v>49</v>
      </c>
      <c r="F87" s="27" t="s">
        <v>28</v>
      </c>
      <c r="G87" s="36" t="s">
        <v>91</v>
      </c>
      <c r="H87" s="38" t="s">
        <v>101</v>
      </c>
      <c r="I87" s="38" t="s">
        <v>101</v>
      </c>
      <c r="J87" s="44"/>
      <c r="K87" s="38"/>
    </row>
    <row r="88" spans="2:11" s="4" customFormat="1" ht="18" customHeight="1" x14ac:dyDescent="0.35">
      <c r="B88" s="45" t="s">
        <v>94</v>
      </c>
      <c r="C88" s="45" t="s">
        <v>190</v>
      </c>
      <c r="D88" s="36" t="s">
        <v>91</v>
      </c>
      <c r="E88" s="27" t="s">
        <v>49</v>
      </c>
      <c r="F88" s="27" t="s">
        <v>28</v>
      </c>
      <c r="G88" s="36" t="s">
        <v>91</v>
      </c>
      <c r="H88" s="38" t="s">
        <v>94</v>
      </c>
      <c r="I88" s="46">
        <v>-1.0043991773171601</v>
      </c>
      <c r="K88" s="38"/>
    </row>
    <row r="89" spans="2:11" s="4" customFormat="1" ht="18" customHeight="1" x14ac:dyDescent="0.35">
      <c r="B89" s="45" t="s">
        <v>191</v>
      </c>
      <c r="C89" s="45" t="s">
        <v>192</v>
      </c>
      <c r="D89" s="36" t="s">
        <v>91</v>
      </c>
      <c r="E89" s="27" t="s">
        <v>49</v>
      </c>
      <c r="F89" s="27" t="s">
        <v>28</v>
      </c>
      <c r="G89" s="36"/>
      <c r="H89" s="38" t="s">
        <v>101</v>
      </c>
      <c r="I89" s="46" t="s">
        <v>101</v>
      </c>
      <c r="J89" s="44"/>
      <c r="K89" s="38"/>
    </row>
    <row r="90" spans="2:11" s="4" customFormat="1" ht="18" customHeight="1" x14ac:dyDescent="0.35">
      <c r="B90" s="45" t="s">
        <v>188</v>
      </c>
      <c r="C90" s="45" t="s">
        <v>189</v>
      </c>
      <c r="D90" s="36" t="s">
        <v>91</v>
      </c>
      <c r="E90" s="27" t="s">
        <v>49</v>
      </c>
      <c r="F90" s="27" t="s">
        <v>28</v>
      </c>
      <c r="G90" s="36" t="s">
        <v>91</v>
      </c>
      <c r="H90" s="38" t="s">
        <v>101</v>
      </c>
      <c r="I90" s="46" t="s">
        <v>101</v>
      </c>
      <c r="J90" s="44"/>
      <c r="K90" s="38"/>
    </row>
    <row r="91" spans="2:11" s="4" customFormat="1" ht="18" customHeight="1" x14ac:dyDescent="0.35">
      <c r="B91" s="45" t="s">
        <v>96</v>
      </c>
      <c r="C91" s="45" t="s">
        <v>63</v>
      </c>
      <c r="D91" s="36" t="s">
        <v>91</v>
      </c>
      <c r="E91" s="27" t="s">
        <v>12</v>
      </c>
      <c r="F91" s="27" t="s">
        <v>28</v>
      </c>
      <c r="G91" s="36" t="s">
        <v>91</v>
      </c>
      <c r="H91" s="38" t="s">
        <v>96</v>
      </c>
      <c r="I91" s="46">
        <v>-1.15387491438336</v>
      </c>
      <c r="J91" s="44"/>
      <c r="K91" s="38"/>
    </row>
    <row r="92" spans="2:11" s="4" customFormat="1" ht="18" customHeight="1" x14ac:dyDescent="0.35">
      <c r="B92" s="45" t="s">
        <v>99</v>
      </c>
      <c r="C92" s="45" t="s">
        <v>64</v>
      </c>
      <c r="D92" s="36" t="s">
        <v>91</v>
      </c>
      <c r="E92" s="27" t="s">
        <v>12</v>
      </c>
      <c r="F92" s="27" t="s">
        <v>28</v>
      </c>
      <c r="G92" s="36" t="s">
        <v>91</v>
      </c>
      <c r="H92" s="38" t="s">
        <v>99</v>
      </c>
      <c r="I92" s="46">
        <v>-1.19776950988979</v>
      </c>
      <c r="J92" s="44"/>
      <c r="K92" s="38"/>
    </row>
    <row r="93" spans="2:11" s="4" customFormat="1" ht="15" customHeight="1" x14ac:dyDescent="0.35">
      <c r="B93" s="26"/>
      <c r="C93" s="24"/>
      <c r="D93" s="36" t="s">
        <v>91</v>
      </c>
      <c r="E93" s="24"/>
      <c r="F93" s="24"/>
      <c r="G93" s="36" t="s">
        <v>91</v>
      </c>
      <c r="H93" s="25"/>
      <c r="I93" s="37"/>
      <c r="K93" s="38"/>
    </row>
    <row r="94" spans="2:11" s="4" customFormat="1" ht="18" customHeight="1" x14ac:dyDescent="0.35">
      <c r="B94" s="35" t="s">
        <v>65</v>
      </c>
      <c r="C94" s="32"/>
      <c r="D94" s="36" t="s">
        <v>91</v>
      </c>
      <c r="E94" s="32"/>
      <c r="F94" s="24"/>
      <c r="G94" s="36" t="s">
        <v>91</v>
      </c>
      <c r="H94" s="25"/>
      <c r="I94" s="37"/>
      <c r="K94" s="38"/>
    </row>
    <row r="95" spans="2:11" s="4" customFormat="1" ht="15" customHeight="1" x14ac:dyDescent="0.35">
      <c r="B95" s="35"/>
      <c r="C95" s="32"/>
      <c r="D95" s="36" t="s">
        <v>91</v>
      </c>
      <c r="E95" s="32"/>
      <c r="F95" s="24"/>
      <c r="G95" s="36" t="s">
        <v>91</v>
      </c>
      <c r="H95" s="25"/>
      <c r="I95" s="37"/>
      <c r="K95" s="38"/>
    </row>
    <row r="96" spans="2:11" s="4" customFormat="1" ht="18" customHeight="1" x14ac:dyDescent="0.35">
      <c r="B96" s="45" t="s">
        <v>193</v>
      </c>
      <c r="C96" s="45" t="s">
        <v>194</v>
      </c>
      <c r="D96" s="36" t="s">
        <v>91</v>
      </c>
      <c r="E96" s="27" t="s">
        <v>49</v>
      </c>
      <c r="F96" s="27" t="s">
        <v>28</v>
      </c>
      <c r="G96" s="36" t="s">
        <v>91</v>
      </c>
      <c r="H96" s="38" t="s">
        <v>101</v>
      </c>
      <c r="I96" s="38" t="s">
        <v>101</v>
      </c>
      <c r="J96" s="44"/>
      <c r="K96" s="38"/>
    </row>
    <row r="97" spans="2:11" s="4" customFormat="1" ht="18" customHeight="1" x14ac:dyDescent="0.35">
      <c r="B97" s="45" t="s">
        <v>92</v>
      </c>
      <c r="C97" s="45" t="s">
        <v>195</v>
      </c>
      <c r="D97" s="36" t="s">
        <v>91</v>
      </c>
      <c r="E97" s="27" t="s">
        <v>49</v>
      </c>
      <c r="F97" s="27" t="s">
        <v>28</v>
      </c>
      <c r="G97" s="36" t="s">
        <v>91</v>
      </c>
      <c r="H97" s="38" t="s">
        <v>101</v>
      </c>
      <c r="I97" s="38" t="s">
        <v>101</v>
      </c>
      <c r="J97" s="44"/>
      <c r="K97" s="38"/>
    </row>
    <row r="98" spans="2:11" s="4" customFormat="1" ht="18" customHeight="1" x14ac:dyDescent="0.35">
      <c r="B98" s="45" t="s">
        <v>196</v>
      </c>
      <c r="C98" s="45" t="s">
        <v>197</v>
      </c>
      <c r="D98" s="36" t="s">
        <v>91</v>
      </c>
      <c r="E98" s="27" t="s">
        <v>49</v>
      </c>
      <c r="F98" s="27" t="s">
        <v>28</v>
      </c>
      <c r="G98" s="36" t="s">
        <v>91</v>
      </c>
      <c r="H98" s="38" t="s">
        <v>101</v>
      </c>
      <c r="I98" s="38" t="s">
        <v>101</v>
      </c>
      <c r="J98" s="44"/>
      <c r="K98" s="38"/>
    </row>
    <row r="99" spans="2:11" s="4" customFormat="1" ht="18" customHeight="1" x14ac:dyDescent="0.35">
      <c r="B99" s="45" t="s">
        <v>198</v>
      </c>
      <c r="C99" s="45" t="s">
        <v>199</v>
      </c>
      <c r="D99" s="36" t="s">
        <v>91</v>
      </c>
      <c r="E99" s="27" t="s">
        <v>49</v>
      </c>
      <c r="F99" s="27" t="s">
        <v>28</v>
      </c>
      <c r="G99" s="36" t="s">
        <v>91</v>
      </c>
      <c r="H99" s="38" t="s">
        <v>101</v>
      </c>
      <c r="I99" s="38" t="s">
        <v>101</v>
      </c>
      <c r="J99" s="44"/>
      <c r="K99" s="38"/>
    </row>
    <row r="100" spans="2:11" s="4" customFormat="1" ht="18" customHeight="1" x14ac:dyDescent="0.35">
      <c r="B100" s="45" t="s">
        <v>200</v>
      </c>
      <c r="C100" s="45" t="s">
        <v>201</v>
      </c>
      <c r="D100" s="36" t="s">
        <v>91</v>
      </c>
      <c r="E100" s="27" t="s">
        <v>49</v>
      </c>
      <c r="F100" s="27" t="s">
        <v>13</v>
      </c>
      <c r="G100" s="36" t="s">
        <v>91</v>
      </c>
      <c r="H100" s="38" t="s">
        <v>101</v>
      </c>
      <c r="I100" s="38" t="s">
        <v>101</v>
      </c>
      <c r="J100" s="44"/>
      <c r="K100" s="38"/>
    </row>
    <row r="101" spans="2:11" s="4" customFormat="1" ht="18" customHeight="1" x14ac:dyDescent="0.35">
      <c r="B101" s="45" t="s">
        <v>202</v>
      </c>
      <c r="C101" s="45" t="s">
        <v>203</v>
      </c>
      <c r="D101" s="36" t="s">
        <v>91</v>
      </c>
      <c r="E101" s="27" t="s">
        <v>49</v>
      </c>
      <c r="F101" s="27" t="s">
        <v>18</v>
      </c>
      <c r="G101" s="36" t="s">
        <v>91</v>
      </c>
      <c r="H101" s="38" t="s">
        <v>101</v>
      </c>
      <c r="I101" s="38" t="s">
        <v>101</v>
      </c>
      <c r="J101" s="44"/>
      <c r="K101" s="38"/>
    </row>
    <row r="102" spans="2:11" s="4" customFormat="1" ht="15" customHeight="1" x14ac:dyDescent="0.35">
      <c r="B102" s="32"/>
      <c r="C102" s="32"/>
      <c r="D102" s="36" t="s">
        <v>91</v>
      </c>
      <c r="E102" s="32"/>
      <c r="F102" s="32"/>
      <c r="G102" s="36" t="s">
        <v>91</v>
      </c>
      <c r="H102" s="25"/>
      <c r="I102" s="37"/>
      <c r="K102" s="38"/>
    </row>
    <row r="103" spans="2:11" s="4" customFormat="1" ht="18" customHeight="1" x14ac:dyDescent="0.35">
      <c r="B103" s="35" t="s">
        <v>66</v>
      </c>
      <c r="C103" s="32"/>
      <c r="D103" s="36" t="s">
        <v>91</v>
      </c>
      <c r="E103" s="32"/>
      <c r="F103" s="32"/>
      <c r="G103" s="36" t="s">
        <v>91</v>
      </c>
      <c r="H103" s="25"/>
      <c r="I103" s="37"/>
      <c r="K103" s="38"/>
    </row>
    <row r="104" spans="2:11" s="4" customFormat="1" ht="15" customHeight="1" x14ac:dyDescent="0.35">
      <c r="B104" s="35"/>
      <c r="C104" s="32"/>
      <c r="D104" s="36" t="s">
        <v>91</v>
      </c>
      <c r="E104" s="32"/>
      <c r="F104" s="32"/>
      <c r="G104" s="36" t="s">
        <v>91</v>
      </c>
      <c r="H104" s="25"/>
      <c r="I104" s="37"/>
      <c r="K104" s="38"/>
    </row>
    <row r="105" spans="2:11" s="4" customFormat="1" ht="18" customHeight="1" x14ac:dyDescent="0.35">
      <c r="B105" s="45" t="s">
        <v>204</v>
      </c>
      <c r="C105" s="45" t="s">
        <v>67</v>
      </c>
      <c r="D105" s="36" t="s">
        <v>91</v>
      </c>
      <c r="E105" s="27" t="s">
        <v>49</v>
      </c>
      <c r="F105" s="27" t="s">
        <v>24</v>
      </c>
      <c r="G105" s="36" t="s">
        <v>91</v>
      </c>
      <c r="H105" s="38" t="s">
        <v>101</v>
      </c>
      <c r="I105" s="38" t="s">
        <v>101</v>
      </c>
      <c r="J105" s="44"/>
      <c r="K105" s="38"/>
    </row>
    <row r="106" spans="2:11" s="4" customFormat="1" ht="18" customHeight="1" x14ac:dyDescent="0.35">
      <c r="B106" s="45" t="s">
        <v>205</v>
      </c>
      <c r="C106" s="45" t="s">
        <v>206</v>
      </c>
      <c r="D106" s="36" t="s">
        <v>91</v>
      </c>
      <c r="E106" s="27" t="s">
        <v>39</v>
      </c>
      <c r="F106" s="27" t="s">
        <v>24</v>
      </c>
      <c r="G106" s="36" t="s">
        <v>91</v>
      </c>
      <c r="H106" s="38" t="s">
        <v>101</v>
      </c>
      <c r="I106" s="38" t="s">
        <v>101</v>
      </c>
      <c r="J106" s="44"/>
      <c r="K106" s="38"/>
    </row>
    <row r="107" spans="2:11" s="4" customFormat="1" ht="18" customHeight="1" x14ac:dyDescent="0.35">
      <c r="B107" s="45" t="s">
        <v>207</v>
      </c>
      <c r="C107" s="45" t="s">
        <v>68</v>
      </c>
      <c r="D107" s="36" t="s">
        <v>91</v>
      </c>
      <c r="E107" s="27" t="s">
        <v>49</v>
      </c>
      <c r="F107" s="27" t="s">
        <v>24</v>
      </c>
      <c r="G107" s="36" t="s">
        <v>91</v>
      </c>
      <c r="H107" s="38" t="s">
        <v>101</v>
      </c>
      <c r="I107" s="38" t="s">
        <v>101</v>
      </c>
      <c r="J107" s="44"/>
      <c r="K107" s="38"/>
    </row>
    <row r="108" spans="2:11" s="4" customFormat="1" ht="18" customHeight="1" x14ac:dyDescent="0.35">
      <c r="B108" s="45" t="s">
        <v>93</v>
      </c>
      <c r="C108" s="45" t="s">
        <v>208</v>
      </c>
      <c r="D108" s="36" t="s">
        <v>91</v>
      </c>
      <c r="E108" s="27" t="s">
        <v>49</v>
      </c>
      <c r="F108" s="27" t="s">
        <v>28</v>
      </c>
      <c r="G108" s="36" t="s">
        <v>91</v>
      </c>
      <c r="H108" s="38" t="s">
        <v>93</v>
      </c>
      <c r="I108" s="46">
        <v>-0.52649080891745603</v>
      </c>
      <c r="J108" s="44"/>
      <c r="K108" s="38"/>
    </row>
    <row r="109" spans="2:11" s="4" customFormat="1" ht="15" customHeight="1" x14ac:dyDescent="0.35">
      <c r="B109" s="26"/>
      <c r="C109" s="24"/>
      <c r="D109" s="36" t="s">
        <v>91</v>
      </c>
      <c r="E109" s="24"/>
      <c r="F109" s="24"/>
      <c r="G109" s="36" t="s">
        <v>91</v>
      </c>
      <c r="H109" s="25"/>
      <c r="I109" s="37"/>
      <c r="K109" s="38"/>
    </row>
    <row r="110" spans="2:11" s="4" customFormat="1" ht="18" customHeight="1" x14ac:dyDescent="0.35">
      <c r="B110" s="35" t="s">
        <v>69</v>
      </c>
      <c r="C110" s="32"/>
      <c r="D110" s="36" t="s">
        <v>91</v>
      </c>
      <c r="E110" s="32"/>
      <c r="F110" s="24"/>
      <c r="G110" s="36" t="s">
        <v>91</v>
      </c>
      <c r="H110" s="25"/>
      <c r="I110" s="37"/>
      <c r="K110" s="38"/>
    </row>
    <row r="111" spans="2:11" s="4" customFormat="1" ht="15" customHeight="1" x14ac:dyDescent="0.35">
      <c r="B111" s="35"/>
      <c r="C111" s="32"/>
      <c r="D111" s="36" t="s">
        <v>91</v>
      </c>
      <c r="E111" s="32"/>
      <c r="F111" s="24"/>
      <c r="G111" s="36" t="s">
        <v>91</v>
      </c>
      <c r="H111" s="25"/>
      <c r="I111" s="37"/>
      <c r="K111" s="38"/>
    </row>
    <row r="112" spans="2:11" s="4" customFormat="1" ht="18" customHeight="1" x14ac:dyDescent="0.35">
      <c r="B112" s="45" t="s">
        <v>209</v>
      </c>
      <c r="C112" s="45" t="s">
        <v>70</v>
      </c>
      <c r="D112" s="36" t="s">
        <v>91</v>
      </c>
      <c r="E112" s="27" t="s">
        <v>49</v>
      </c>
      <c r="F112" s="27" t="s">
        <v>28</v>
      </c>
      <c r="G112" s="36" t="s">
        <v>91</v>
      </c>
      <c r="H112" s="38" t="s">
        <v>101</v>
      </c>
      <c r="I112" s="38" t="s">
        <v>101</v>
      </c>
      <c r="J112" s="44"/>
      <c r="K112" s="38"/>
    </row>
    <row r="113" spans="2:11" s="4" customFormat="1" ht="18" customHeight="1" x14ac:dyDescent="0.35">
      <c r="B113" s="45" t="s">
        <v>210</v>
      </c>
      <c r="C113" s="45" t="s">
        <v>211</v>
      </c>
      <c r="D113" s="36" t="s">
        <v>91</v>
      </c>
      <c r="E113" s="27" t="s">
        <v>49</v>
      </c>
      <c r="F113" s="27" t="s">
        <v>28</v>
      </c>
      <c r="G113" s="36" t="s">
        <v>91</v>
      </c>
      <c r="H113" s="38" t="s">
        <v>101</v>
      </c>
      <c r="I113" s="38" t="s">
        <v>101</v>
      </c>
      <c r="J113" s="44"/>
      <c r="K113" s="25"/>
    </row>
    <row r="114" spans="2:11" s="4" customFormat="1" ht="18" customHeight="1" x14ac:dyDescent="0.35">
      <c r="B114" s="45" t="s">
        <v>212</v>
      </c>
      <c r="C114" s="45" t="s">
        <v>71</v>
      </c>
      <c r="D114" s="36" t="s">
        <v>91</v>
      </c>
      <c r="E114" s="27" t="s">
        <v>38</v>
      </c>
      <c r="F114" s="27" t="s">
        <v>72</v>
      </c>
      <c r="G114" s="36" t="s">
        <v>91</v>
      </c>
      <c r="H114" s="38" t="s">
        <v>101</v>
      </c>
      <c r="I114" s="38" t="s">
        <v>101</v>
      </c>
      <c r="J114" s="44"/>
      <c r="K114" s="25"/>
    </row>
    <row r="115" spans="2:11" s="4" customFormat="1" ht="18" customHeight="1" x14ac:dyDescent="0.35">
      <c r="B115" s="45" t="s">
        <v>213</v>
      </c>
      <c r="C115" s="45" t="s">
        <v>73</v>
      </c>
      <c r="D115" s="36" t="s">
        <v>91</v>
      </c>
      <c r="E115" s="27" t="s">
        <v>49</v>
      </c>
      <c r="F115" s="27" t="s">
        <v>28</v>
      </c>
      <c r="G115" s="36" t="s">
        <v>91</v>
      </c>
      <c r="H115" s="38" t="s">
        <v>101</v>
      </c>
      <c r="I115" s="38" t="s">
        <v>101</v>
      </c>
      <c r="J115" s="44"/>
      <c r="K115" s="25"/>
    </row>
    <row r="116" spans="2:11" s="4" customFormat="1" ht="18" customHeight="1" x14ac:dyDescent="0.35">
      <c r="B116" s="45" t="s">
        <v>214</v>
      </c>
      <c r="C116" s="45" t="s">
        <v>74</v>
      </c>
      <c r="D116" s="36" t="s">
        <v>91</v>
      </c>
      <c r="E116" s="27" t="s">
        <v>49</v>
      </c>
      <c r="F116" s="27" t="s">
        <v>28</v>
      </c>
      <c r="G116" s="36" t="s">
        <v>91</v>
      </c>
      <c r="H116" s="38" t="s">
        <v>101</v>
      </c>
      <c r="I116" s="38" t="s">
        <v>101</v>
      </c>
      <c r="J116" s="44"/>
      <c r="K116" s="25"/>
    </row>
    <row r="117" spans="2:11" s="4" customFormat="1" ht="18" customHeight="1" x14ac:dyDescent="0.35">
      <c r="B117" s="45" t="s">
        <v>215</v>
      </c>
      <c r="C117" s="45" t="s">
        <v>75</v>
      </c>
      <c r="D117" s="36" t="s">
        <v>91</v>
      </c>
      <c r="E117" s="27" t="s">
        <v>49</v>
      </c>
      <c r="F117" s="27" t="s">
        <v>28</v>
      </c>
      <c r="G117" s="36" t="s">
        <v>91</v>
      </c>
      <c r="H117" s="38" t="s">
        <v>101</v>
      </c>
      <c r="I117" s="38" t="s">
        <v>101</v>
      </c>
      <c r="J117" s="44"/>
      <c r="K117" s="25"/>
    </row>
    <row r="118" spans="2:11" s="4" customFormat="1" ht="15" customHeight="1" x14ac:dyDescent="0.35">
      <c r="B118" s="32"/>
      <c r="C118" s="32"/>
      <c r="D118" s="36" t="s">
        <v>91</v>
      </c>
      <c r="E118" s="32"/>
      <c r="F118" s="32"/>
      <c r="G118" s="36" t="s">
        <v>91</v>
      </c>
      <c r="H118" s="25"/>
      <c r="I118" s="37"/>
      <c r="K118" s="25"/>
    </row>
    <row r="119" spans="2:11" s="4" customFormat="1" ht="18" customHeight="1" x14ac:dyDescent="0.35">
      <c r="B119" s="35" t="s">
        <v>76</v>
      </c>
      <c r="C119" s="32"/>
      <c r="D119" s="36" t="s">
        <v>91</v>
      </c>
      <c r="E119" s="32"/>
      <c r="F119" s="32"/>
      <c r="G119" s="36" t="s">
        <v>91</v>
      </c>
      <c r="H119" s="25"/>
      <c r="I119" s="37"/>
      <c r="K119" s="25"/>
    </row>
    <row r="120" spans="2:11" s="4" customFormat="1" ht="15" customHeight="1" x14ac:dyDescent="0.35">
      <c r="B120" s="35"/>
      <c r="C120" s="32"/>
      <c r="D120" s="36" t="s">
        <v>91</v>
      </c>
      <c r="E120" s="32"/>
      <c r="F120" s="32"/>
      <c r="G120" s="36" t="s">
        <v>91</v>
      </c>
      <c r="H120" s="25"/>
      <c r="I120" s="37"/>
      <c r="K120" s="25"/>
    </row>
    <row r="121" spans="2:11" s="4" customFormat="1" ht="18" customHeight="1" x14ac:dyDescent="0.35">
      <c r="B121" s="45" t="s">
        <v>216</v>
      </c>
      <c r="C121" s="45" t="s">
        <v>217</v>
      </c>
      <c r="D121" s="36" t="s">
        <v>91</v>
      </c>
      <c r="E121" s="27" t="s">
        <v>49</v>
      </c>
      <c r="F121" s="27" t="s">
        <v>28</v>
      </c>
      <c r="G121" s="36" t="s">
        <v>91</v>
      </c>
      <c r="H121" s="38" t="s">
        <v>101</v>
      </c>
      <c r="I121" s="38" t="s">
        <v>101</v>
      </c>
      <c r="J121" s="44"/>
      <c r="K121" s="25"/>
    </row>
    <row r="122" spans="2:11" s="4" customFormat="1" ht="18" customHeight="1" x14ac:dyDescent="0.35">
      <c r="B122" s="45" t="s">
        <v>218</v>
      </c>
      <c r="C122" s="45" t="s">
        <v>219</v>
      </c>
      <c r="D122" s="36" t="s">
        <v>91</v>
      </c>
      <c r="E122" s="27" t="s">
        <v>49</v>
      </c>
      <c r="F122" s="27" t="s">
        <v>28</v>
      </c>
      <c r="G122" s="36" t="s">
        <v>91</v>
      </c>
      <c r="H122" s="38" t="s">
        <v>101</v>
      </c>
      <c r="I122" s="38" t="s">
        <v>101</v>
      </c>
      <c r="J122" s="44"/>
      <c r="K122" s="25"/>
    </row>
    <row r="123" spans="2:11" s="4" customFormat="1" ht="18" customHeight="1" x14ac:dyDescent="0.35">
      <c r="B123" s="45" t="s">
        <v>220</v>
      </c>
      <c r="C123" s="45" t="s">
        <v>221</v>
      </c>
      <c r="D123" s="36" t="s">
        <v>91</v>
      </c>
      <c r="E123" s="27" t="s">
        <v>49</v>
      </c>
      <c r="F123" s="27" t="s">
        <v>28</v>
      </c>
      <c r="G123" s="36" t="s">
        <v>91</v>
      </c>
      <c r="H123" s="38" t="s">
        <v>101</v>
      </c>
      <c r="I123" s="38" t="s">
        <v>101</v>
      </c>
      <c r="J123" s="44"/>
      <c r="K123" s="25"/>
    </row>
    <row r="124" spans="2:11" s="4" customFormat="1" ht="18" customHeight="1" x14ac:dyDescent="0.35">
      <c r="B124" s="45" t="s">
        <v>222</v>
      </c>
      <c r="C124" s="45" t="s">
        <v>77</v>
      </c>
      <c r="D124" s="36" t="s">
        <v>91</v>
      </c>
      <c r="E124" s="27" t="s">
        <v>49</v>
      </c>
      <c r="F124" s="27" t="s">
        <v>28</v>
      </c>
      <c r="G124" s="36" t="s">
        <v>91</v>
      </c>
      <c r="H124" s="38" t="s">
        <v>101</v>
      </c>
      <c r="I124" s="38" t="s">
        <v>101</v>
      </c>
      <c r="J124" s="44"/>
      <c r="K124" s="25"/>
    </row>
    <row r="125" spans="2:11" s="4" customFormat="1" ht="18" customHeight="1" x14ac:dyDescent="0.35">
      <c r="B125" s="45" t="s">
        <v>223</v>
      </c>
      <c r="C125" s="45" t="s">
        <v>224</v>
      </c>
      <c r="D125" s="36" t="s">
        <v>91</v>
      </c>
      <c r="E125" s="27" t="s">
        <v>49</v>
      </c>
      <c r="F125" s="27" t="s">
        <v>28</v>
      </c>
      <c r="G125" s="36" t="s">
        <v>91</v>
      </c>
      <c r="H125" s="38" t="s">
        <v>101</v>
      </c>
      <c r="I125" s="38" t="s">
        <v>101</v>
      </c>
      <c r="J125" s="44"/>
      <c r="K125" s="25"/>
    </row>
    <row r="126" spans="2:11" s="4" customFormat="1" ht="18" customHeight="1" x14ac:dyDescent="0.35">
      <c r="B126" s="45" t="s">
        <v>225</v>
      </c>
      <c r="C126" s="45" t="s">
        <v>78</v>
      </c>
      <c r="D126" s="36" t="s">
        <v>91</v>
      </c>
      <c r="E126" s="27" t="s">
        <v>49</v>
      </c>
      <c r="F126" s="27" t="s">
        <v>28</v>
      </c>
      <c r="G126" s="36" t="s">
        <v>91</v>
      </c>
      <c r="H126" s="38" t="s">
        <v>101</v>
      </c>
      <c r="I126" s="38" t="s">
        <v>101</v>
      </c>
      <c r="J126" s="44"/>
      <c r="K126" s="25"/>
    </row>
    <row r="127" spans="2:11" s="4" customFormat="1" ht="18" customHeight="1" x14ac:dyDescent="0.35">
      <c r="B127" s="45" t="s">
        <v>226</v>
      </c>
      <c r="C127" s="45" t="s">
        <v>227</v>
      </c>
      <c r="D127" s="36" t="s">
        <v>91</v>
      </c>
      <c r="E127" s="27" t="s">
        <v>49</v>
      </c>
      <c r="F127" s="27" t="s">
        <v>28</v>
      </c>
      <c r="G127" s="36" t="s">
        <v>91</v>
      </c>
      <c r="H127" s="38" t="s">
        <v>101</v>
      </c>
      <c r="I127" s="38" t="s">
        <v>101</v>
      </c>
      <c r="J127" s="44"/>
      <c r="K127" s="25"/>
    </row>
    <row r="128" spans="2:11" s="4" customFormat="1" ht="18" customHeight="1" x14ac:dyDescent="0.35">
      <c r="B128" s="45" t="s">
        <v>95</v>
      </c>
      <c r="C128" s="45" t="s">
        <v>79</v>
      </c>
      <c r="D128" s="36" t="s">
        <v>91</v>
      </c>
      <c r="E128" s="27" t="s">
        <v>49</v>
      </c>
      <c r="F128" s="27" t="s">
        <v>28</v>
      </c>
      <c r="G128" s="36" t="s">
        <v>91</v>
      </c>
      <c r="H128" s="38" t="s">
        <v>95</v>
      </c>
      <c r="I128" s="46">
        <v>-1.0162546351655399</v>
      </c>
      <c r="J128" s="44"/>
      <c r="K128" s="25"/>
    </row>
    <row r="129" spans="2:11" s="4" customFormat="1" ht="15" customHeight="1" x14ac:dyDescent="0.35">
      <c r="B129" s="26"/>
      <c r="C129" s="24"/>
      <c r="D129" s="36" t="s">
        <v>91</v>
      </c>
      <c r="E129" s="24"/>
      <c r="F129" s="24"/>
      <c r="G129" s="36" t="s">
        <v>91</v>
      </c>
      <c r="H129" s="25"/>
      <c r="I129" s="37"/>
      <c r="K129" s="25"/>
    </row>
    <row r="130" spans="2:11" s="4" customFormat="1" ht="18" customHeight="1" x14ac:dyDescent="0.35">
      <c r="B130" s="35" t="s">
        <v>80</v>
      </c>
      <c r="C130" s="32"/>
      <c r="D130" s="36" t="s">
        <v>91</v>
      </c>
      <c r="E130" s="32"/>
      <c r="F130" s="24"/>
      <c r="G130" s="36" t="s">
        <v>91</v>
      </c>
      <c r="H130" s="25"/>
      <c r="I130" s="37"/>
      <c r="K130" s="25"/>
    </row>
    <row r="131" spans="2:11" s="4" customFormat="1" ht="15" customHeight="1" x14ac:dyDescent="0.35">
      <c r="B131" s="35"/>
      <c r="C131" s="32"/>
      <c r="D131" s="36" t="s">
        <v>91</v>
      </c>
      <c r="E131" s="32"/>
      <c r="F131" s="24"/>
      <c r="G131" s="36" t="s">
        <v>91</v>
      </c>
      <c r="H131" s="25"/>
      <c r="I131" s="37"/>
      <c r="K131" s="25"/>
    </row>
    <row r="132" spans="2:11" s="4" customFormat="1" ht="18" customHeight="1" x14ac:dyDescent="0.35">
      <c r="B132" s="45" t="s">
        <v>228</v>
      </c>
      <c r="C132" s="45" t="s">
        <v>81</v>
      </c>
      <c r="D132" s="36" t="s">
        <v>91</v>
      </c>
      <c r="E132" s="27" t="s">
        <v>49</v>
      </c>
      <c r="F132" s="27" t="s">
        <v>28</v>
      </c>
      <c r="G132" s="36" t="s">
        <v>91</v>
      </c>
      <c r="H132" s="38" t="s">
        <v>101</v>
      </c>
      <c r="I132" s="38" t="s">
        <v>101</v>
      </c>
      <c r="J132" s="44"/>
      <c r="K132" s="25"/>
    </row>
    <row r="133" spans="2:11" s="4" customFormat="1" ht="18" customHeight="1" x14ac:dyDescent="0.35">
      <c r="B133" s="45" t="s">
        <v>229</v>
      </c>
      <c r="C133" s="45" t="s">
        <v>230</v>
      </c>
      <c r="D133" s="36" t="s">
        <v>91</v>
      </c>
      <c r="E133" s="27" t="s">
        <v>12</v>
      </c>
      <c r="F133" s="27" t="s">
        <v>18</v>
      </c>
      <c r="G133" s="36" t="s">
        <v>91</v>
      </c>
      <c r="H133" s="38" t="s">
        <v>101</v>
      </c>
      <c r="I133" s="38" t="s">
        <v>101</v>
      </c>
      <c r="J133" s="44"/>
      <c r="K133" s="25"/>
    </row>
    <row r="134" spans="2:11" s="4" customFormat="1" ht="18" customHeight="1" x14ac:dyDescent="0.35">
      <c r="B134" s="45" t="s">
        <v>231</v>
      </c>
      <c r="C134" s="45" t="s">
        <v>232</v>
      </c>
      <c r="D134" s="36" t="s">
        <v>91</v>
      </c>
      <c r="E134" s="27" t="s">
        <v>49</v>
      </c>
      <c r="F134" s="27" t="s">
        <v>18</v>
      </c>
      <c r="G134" s="36" t="s">
        <v>91</v>
      </c>
      <c r="H134" s="38" t="s">
        <v>101</v>
      </c>
      <c r="I134" s="38" t="s">
        <v>101</v>
      </c>
      <c r="J134" s="44"/>
      <c r="K134" s="25"/>
    </row>
    <row r="135" spans="2:11" s="4" customFormat="1" ht="18" customHeight="1" x14ac:dyDescent="0.35">
      <c r="B135" s="45" t="s">
        <v>233</v>
      </c>
      <c r="C135" s="45" t="s">
        <v>82</v>
      </c>
      <c r="D135" s="36" t="s">
        <v>91</v>
      </c>
      <c r="E135" s="27" t="s">
        <v>12</v>
      </c>
      <c r="F135" s="27" t="s">
        <v>18</v>
      </c>
      <c r="G135" s="36" t="s">
        <v>91</v>
      </c>
      <c r="H135" s="38" t="s">
        <v>101</v>
      </c>
      <c r="I135" s="38" t="s">
        <v>101</v>
      </c>
      <c r="J135" s="44"/>
      <c r="K135" s="25"/>
    </row>
    <row r="136" spans="2:11" s="4" customFormat="1" ht="15" customHeight="1" x14ac:dyDescent="0.35">
      <c r="B136" s="26"/>
      <c r="C136" s="24"/>
      <c r="D136" s="36" t="s">
        <v>91</v>
      </c>
      <c r="E136" s="24"/>
      <c r="F136" s="24"/>
      <c r="G136" s="36" t="s">
        <v>91</v>
      </c>
      <c r="H136" s="25"/>
      <c r="I136" s="37"/>
      <c r="K136" s="25"/>
    </row>
    <row r="137" spans="2:11" s="4" customFormat="1" ht="20.100000000000001" customHeight="1" x14ac:dyDescent="0.35">
      <c r="B137" s="22" t="s">
        <v>10</v>
      </c>
      <c r="C137" s="23"/>
      <c r="D137" s="36" t="s">
        <v>91</v>
      </c>
      <c r="E137" s="24"/>
      <c r="F137" s="24"/>
      <c r="G137" s="36" t="s">
        <v>91</v>
      </c>
      <c r="H137" s="25"/>
      <c r="I137" s="37"/>
      <c r="K137" s="25"/>
    </row>
    <row r="138" spans="2:11" s="4" customFormat="1" ht="15" customHeight="1" x14ac:dyDescent="0.35">
      <c r="B138" s="30"/>
      <c r="C138" s="24"/>
      <c r="D138" s="36" t="s">
        <v>91</v>
      </c>
      <c r="E138" s="24"/>
      <c r="F138" s="24"/>
      <c r="G138" s="36" t="s">
        <v>91</v>
      </c>
      <c r="H138" s="25"/>
      <c r="I138" s="37"/>
      <c r="K138" s="25"/>
    </row>
    <row r="139" spans="2:11" s="4" customFormat="1" ht="18" customHeight="1" x14ac:dyDescent="0.35">
      <c r="B139" s="45" t="s">
        <v>234</v>
      </c>
      <c r="C139" s="45" t="s">
        <v>235</v>
      </c>
      <c r="D139" s="36" t="s">
        <v>91</v>
      </c>
      <c r="E139" s="32" t="s">
        <v>12</v>
      </c>
      <c r="F139" s="32" t="s">
        <v>13</v>
      </c>
      <c r="G139" s="36" t="s">
        <v>91</v>
      </c>
      <c r="H139" s="38" t="s">
        <v>101</v>
      </c>
      <c r="I139" s="38" t="s">
        <v>101</v>
      </c>
      <c r="J139" s="44"/>
      <c r="K139" s="25"/>
    </row>
    <row r="140" spans="2:11" s="4" customFormat="1" ht="18" customHeight="1" x14ac:dyDescent="0.35">
      <c r="B140" s="45" t="s">
        <v>236</v>
      </c>
      <c r="C140" s="45" t="s">
        <v>237</v>
      </c>
      <c r="D140" s="36" t="s">
        <v>91</v>
      </c>
      <c r="E140" s="32" t="s">
        <v>12</v>
      </c>
      <c r="F140" s="32" t="s">
        <v>13</v>
      </c>
      <c r="G140" s="36" t="s">
        <v>91</v>
      </c>
      <c r="H140" s="38" t="s">
        <v>101</v>
      </c>
      <c r="I140" s="38" t="s">
        <v>101</v>
      </c>
      <c r="J140" s="44"/>
      <c r="K140" s="25"/>
    </row>
    <row r="141" spans="2:11" s="4" customFormat="1" ht="18" customHeight="1" x14ac:dyDescent="0.35">
      <c r="B141" s="45" t="s">
        <v>238</v>
      </c>
      <c r="C141" s="45" t="s">
        <v>239</v>
      </c>
      <c r="D141" s="36" t="s">
        <v>91</v>
      </c>
      <c r="E141" s="32" t="s">
        <v>12</v>
      </c>
      <c r="F141" s="32" t="s">
        <v>13</v>
      </c>
      <c r="G141" s="36" t="s">
        <v>91</v>
      </c>
      <c r="H141" s="38" t="s">
        <v>101</v>
      </c>
      <c r="I141" s="38" t="s">
        <v>101</v>
      </c>
      <c r="J141" s="44"/>
      <c r="K141" s="25"/>
    </row>
    <row r="142" spans="2:11" s="4" customFormat="1" ht="18" customHeight="1" x14ac:dyDescent="0.35">
      <c r="B142" s="45" t="s">
        <v>240</v>
      </c>
      <c r="C142" s="45" t="s">
        <v>83</v>
      </c>
      <c r="D142" s="36" t="s">
        <v>91</v>
      </c>
      <c r="E142" s="32" t="s">
        <v>49</v>
      </c>
      <c r="F142" s="32" t="s">
        <v>24</v>
      </c>
      <c r="G142" s="36" t="s">
        <v>91</v>
      </c>
      <c r="H142" s="38" t="s">
        <v>101</v>
      </c>
      <c r="I142" s="38" t="s">
        <v>101</v>
      </c>
      <c r="J142" s="44"/>
      <c r="K142" s="25"/>
    </row>
    <row r="143" spans="2:11" s="4" customFormat="1" ht="18" customHeight="1" x14ac:dyDescent="0.35">
      <c r="B143" s="45" t="s">
        <v>241</v>
      </c>
      <c r="C143" s="45" t="s">
        <v>84</v>
      </c>
      <c r="D143" s="36" t="s">
        <v>91</v>
      </c>
      <c r="E143" s="32" t="s">
        <v>49</v>
      </c>
      <c r="F143" s="32" t="s">
        <v>28</v>
      </c>
      <c r="G143" s="36" t="s">
        <v>91</v>
      </c>
      <c r="H143" s="38" t="s">
        <v>101</v>
      </c>
      <c r="I143" s="38" t="s">
        <v>101</v>
      </c>
      <c r="J143" s="44"/>
      <c r="K143" s="25"/>
    </row>
    <row r="144" spans="2:11" s="4" customFormat="1" ht="18" customHeight="1" x14ac:dyDescent="0.35">
      <c r="B144" s="45" t="s">
        <v>242</v>
      </c>
      <c r="C144" s="45" t="s">
        <v>85</v>
      </c>
      <c r="D144" s="36" t="s">
        <v>91</v>
      </c>
      <c r="E144" s="32" t="s">
        <v>49</v>
      </c>
      <c r="F144" s="32" t="s">
        <v>28</v>
      </c>
      <c r="G144" s="36" t="s">
        <v>91</v>
      </c>
      <c r="H144" s="38" t="s">
        <v>101</v>
      </c>
      <c r="I144" s="38" t="s">
        <v>101</v>
      </c>
      <c r="J144" s="44"/>
      <c r="K144" s="25"/>
    </row>
    <row r="145" spans="2:11" s="4" customFormat="1" ht="18" customHeight="1" x14ac:dyDescent="0.35">
      <c r="B145" s="45" t="s">
        <v>243</v>
      </c>
      <c r="C145" s="45" t="s">
        <v>244</v>
      </c>
      <c r="D145" s="36" t="s">
        <v>91</v>
      </c>
      <c r="E145" s="32" t="s">
        <v>49</v>
      </c>
      <c r="F145" s="32" t="s">
        <v>28</v>
      </c>
      <c r="G145" s="36" t="s">
        <v>91</v>
      </c>
      <c r="H145" s="38" t="s">
        <v>101</v>
      </c>
      <c r="I145" s="38" t="s">
        <v>101</v>
      </c>
      <c r="J145" s="44"/>
      <c r="K145" s="25"/>
    </row>
    <row r="146" spans="2:11" s="4" customFormat="1" ht="18" customHeight="1" x14ac:dyDescent="0.35">
      <c r="B146" s="45" t="s">
        <v>98</v>
      </c>
      <c r="C146" s="45" t="s">
        <v>245</v>
      </c>
      <c r="D146" s="36" t="s">
        <v>91</v>
      </c>
      <c r="E146" s="32" t="s">
        <v>49</v>
      </c>
      <c r="F146" s="32" t="s">
        <v>28</v>
      </c>
      <c r="G146" s="36" t="s">
        <v>91</v>
      </c>
      <c r="H146" s="38" t="s">
        <v>98</v>
      </c>
      <c r="I146" s="46">
        <v>-1.1928170569045</v>
      </c>
      <c r="J146" s="44"/>
      <c r="K146" s="25"/>
    </row>
    <row r="147" spans="2:11" s="4" customFormat="1" ht="18" customHeight="1" x14ac:dyDescent="0.35">
      <c r="B147" s="45" t="s">
        <v>246</v>
      </c>
      <c r="C147" s="45" t="s">
        <v>247</v>
      </c>
      <c r="D147" s="36" t="s">
        <v>91</v>
      </c>
      <c r="E147" s="29" t="s">
        <v>38</v>
      </c>
      <c r="F147" s="29" t="s">
        <v>24</v>
      </c>
      <c r="G147" s="36" t="s">
        <v>91</v>
      </c>
      <c r="H147" s="38" t="s">
        <v>101</v>
      </c>
      <c r="I147" s="38" t="s">
        <v>101</v>
      </c>
      <c r="J147" s="44"/>
      <c r="K147" s="25"/>
    </row>
    <row r="148" spans="2:11" s="4" customFormat="1" ht="18" customHeight="1" x14ac:dyDescent="0.35">
      <c r="B148" s="45" t="s">
        <v>248</v>
      </c>
      <c r="C148" s="45" t="s">
        <v>86</v>
      </c>
      <c r="D148" s="36" t="s">
        <v>91</v>
      </c>
      <c r="E148" s="29" t="s">
        <v>49</v>
      </c>
      <c r="F148" s="29" t="s">
        <v>24</v>
      </c>
      <c r="G148" s="36" t="s">
        <v>91</v>
      </c>
      <c r="H148" s="38" t="s">
        <v>101</v>
      </c>
      <c r="I148" s="38" t="s">
        <v>101</v>
      </c>
      <c r="J148" s="44"/>
      <c r="K148" s="25"/>
    </row>
    <row r="149" spans="2:11" s="4" customFormat="1" ht="18" customHeight="1" x14ac:dyDescent="0.35">
      <c r="B149" s="45" t="s">
        <v>249</v>
      </c>
      <c r="C149" s="45" t="s">
        <v>87</v>
      </c>
      <c r="D149" s="36" t="s">
        <v>91</v>
      </c>
      <c r="E149" s="29" t="s">
        <v>38</v>
      </c>
      <c r="F149" s="29" t="s">
        <v>24</v>
      </c>
      <c r="G149" s="36" t="s">
        <v>91</v>
      </c>
      <c r="H149" s="38" t="s">
        <v>101</v>
      </c>
      <c r="I149" s="38" t="s">
        <v>101</v>
      </c>
      <c r="J149" s="44"/>
      <c r="K149" s="25"/>
    </row>
    <row r="150" spans="2:11" s="4" customFormat="1" ht="18" customHeight="1" x14ac:dyDescent="0.35">
      <c r="B150" s="45" t="s">
        <v>88</v>
      </c>
      <c r="C150" s="45" t="s">
        <v>89</v>
      </c>
      <c r="D150" s="36" t="s">
        <v>91</v>
      </c>
      <c r="E150" s="32" t="s">
        <v>49</v>
      </c>
      <c r="F150" s="32" t="s">
        <v>13</v>
      </c>
      <c r="G150" s="36" t="s">
        <v>91</v>
      </c>
      <c r="H150" s="38" t="s">
        <v>88</v>
      </c>
      <c r="I150" s="46">
        <v>-0.64507032804031095</v>
      </c>
      <c r="J150" s="44"/>
      <c r="K150" s="25"/>
    </row>
    <row r="151" spans="2:11" s="4" customFormat="1" ht="18" customHeight="1" x14ac:dyDescent="0.35">
      <c r="B151" s="45" t="s">
        <v>250</v>
      </c>
      <c r="C151" s="45" t="s">
        <v>251</v>
      </c>
      <c r="D151" s="36" t="s">
        <v>91</v>
      </c>
      <c r="E151" s="29" t="s">
        <v>49</v>
      </c>
      <c r="F151" s="29" t="s">
        <v>28</v>
      </c>
      <c r="G151" s="36" t="s">
        <v>91</v>
      </c>
      <c r="H151" s="38" t="s">
        <v>101</v>
      </c>
      <c r="I151" s="38" t="s">
        <v>101</v>
      </c>
      <c r="J151" s="44"/>
      <c r="K151" s="25"/>
    </row>
    <row r="152" spans="2:11" ht="15" customHeight="1" thickBot="1" x14ac:dyDescent="0.3">
      <c r="B152" s="18"/>
      <c r="C152" s="19"/>
      <c r="D152" s="20" t="s">
        <v>3</v>
      </c>
      <c r="E152" s="19"/>
      <c r="F152" s="19"/>
      <c r="G152" s="19"/>
      <c r="H152" s="21"/>
      <c r="I152" s="21"/>
    </row>
    <row r="153" spans="2:11" ht="15" customHeight="1" x14ac:dyDescent="0.25"/>
    <row r="154" spans="2:11" ht="30" customHeight="1" x14ac:dyDescent="0.25">
      <c r="B154" s="13" t="s">
        <v>105</v>
      </c>
    </row>
    <row r="155" spans="2:11" ht="15" customHeight="1" x14ac:dyDescent="0.25"/>
    <row r="156" spans="2:11" s="40" customFormat="1" ht="18" customHeight="1" x14ac:dyDescent="0.3">
      <c r="B156" s="42" t="s">
        <v>102</v>
      </c>
      <c r="E156" s="41"/>
      <c r="F156" s="41"/>
      <c r="G156" s="41"/>
      <c r="H156" s="41"/>
      <c r="I156" s="41"/>
    </row>
    <row r="157" spans="2:11" s="40" customFormat="1" ht="15" customHeight="1" x14ac:dyDescent="0.3">
      <c r="B157" s="42"/>
      <c r="E157" s="41"/>
      <c r="F157" s="41"/>
      <c r="G157" s="41"/>
      <c r="H157" s="41"/>
      <c r="I157" s="41"/>
    </row>
    <row r="158" spans="2:11" s="40" customFormat="1" ht="18" customHeight="1" x14ac:dyDescent="0.3">
      <c r="B158" s="43" t="s">
        <v>103</v>
      </c>
      <c r="E158" s="41"/>
      <c r="F158" s="41"/>
      <c r="G158" s="41"/>
      <c r="H158" s="41"/>
      <c r="I158" s="41"/>
    </row>
    <row r="159" spans="2:11" s="40" customFormat="1" ht="15" customHeight="1" x14ac:dyDescent="0.3">
      <c r="B159" s="43"/>
      <c r="E159" s="41"/>
      <c r="F159" s="41"/>
      <c r="G159" s="41"/>
      <c r="H159" s="41"/>
      <c r="I159" s="41"/>
    </row>
    <row r="160" spans="2:11" s="40" customFormat="1" ht="18" customHeight="1" x14ac:dyDescent="0.3">
      <c r="B160" s="43" t="s">
        <v>104</v>
      </c>
      <c r="E160" s="41"/>
      <c r="F160" s="41"/>
      <c r="G160" s="41"/>
      <c r="H160" s="41"/>
      <c r="I160" s="41"/>
    </row>
    <row r="161" spans="2:9" s="40" customFormat="1" ht="15" customHeight="1" x14ac:dyDescent="0.3">
      <c r="B161" s="43"/>
      <c r="E161" s="41"/>
      <c r="F161" s="41"/>
      <c r="G161" s="41"/>
      <c r="H161" s="41"/>
      <c r="I161" s="41"/>
    </row>
    <row r="162" spans="2:9" s="40" customFormat="1" ht="18" customHeight="1" x14ac:dyDescent="0.3">
      <c r="B162" s="43" t="s">
        <v>106</v>
      </c>
      <c r="E162" s="41"/>
      <c r="F162" s="41"/>
      <c r="G162" s="41"/>
      <c r="H162" s="41"/>
      <c r="I162" s="41"/>
    </row>
    <row r="163" spans="2:9" s="40" customFormat="1" ht="15" customHeight="1" x14ac:dyDescent="0.3">
      <c r="B163" s="43"/>
      <c r="E163" s="41"/>
      <c r="F163" s="41"/>
      <c r="G163" s="41"/>
      <c r="H163" s="41"/>
      <c r="I163" s="41"/>
    </row>
    <row r="164" spans="2:9" s="40" customFormat="1" ht="18" customHeight="1" x14ac:dyDescent="0.3">
      <c r="B164" s="43" t="s">
        <v>107</v>
      </c>
      <c r="E164" s="41"/>
      <c r="F164" s="41"/>
      <c r="G164" s="41"/>
      <c r="H164" s="41"/>
      <c r="I164" s="41"/>
    </row>
    <row r="165" spans="2:9" s="40" customFormat="1" ht="15" customHeight="1" x14ac:dyDescent="0.3">
      <c r="B165" s="43"/>
      <c r="E165" s="41"/>
      <c r="F165" s="41"/>
      <c r="G165" s="41"/>
      <c r="H165" s="41"/>
      <c r="I165" s="41"/>
    </row>
    <row r="166" spans="2:9" s="40" customFormat="1" ht="18" customHeight="1" x14ac:dyDescent="0.3">
      <c r="B166" s="43" t="s">
        <v>108</v>
      </c>
      <c r="E166" s="41"/>
      <c r="F166" s="41"/>
      <c r="G166" s="41"/>
      <c r="H166" s="41"/>
      <c r="I166" s="41"/>
    </row>
    <row r="167" spans="2:9" s="40" customFormat="1" ht="15" customHeight="1" x14ac:dyDescent="0.3">
      <c r="B167" s="43"/>
      <c r="E167" s="41"/>
      <c r="F167" s="41"/>
      <c r="G167" s="41"/>
      <c r="H167" s="41"/>
      <c r="I167" s="41"/>
    </row>
    <row r="168" spans="2:9" s="40" customFormat="1" ht="18" customHeight="1" x14ac:dyDescent="0.3">
      <c r="B168" s="43" t="s">
        <v>114</v>
      </c>
      <c r="E168" s="41"/>
      <c r="F168" s="41"/>
      <c r="G168" s="41"/>
      <c r="H168" s="41"/>
      <c r="I168" s="41"/>
    </row>
    <row r="169" spans="2:9" s="40" customFormat="1" ht="15" customHeight="1" x14ac:dyDescent="0.3">
      <c r="B169" s="43"/>
      <c r="E169" s="41"/>
      <c r="F169" s="41"/>
      <c r="G169" s="41"/>
      <c r="H169" s="41"/>
      <c r="I169" s="41"/>
    </row>
    <row r="170" spans="2:9" s="40" customFormat="1" ht="18" customHeight="1" x14ac:dyDescent="0.3">
      <c r="B170" s="43" t="s">
        <v>109</v>
      </c>
      <c r="E170" s="41"/>
      <c r="F170" s="41"/>
      <c r="G170" s="41"/>
      <c r="H170" s="41"/>
      <c r="I170" s="41"/>
    </row>
    <row r="171" spans="2:9" s="40" customFormat="1" ht="15" customHeight="1" x14ac:dyDescent="0.3">
      <c r="B171" s="43"/>
      <c r="E171" s="41"/>
      <c r="F171" s="41"/>
      <c r="G171" s="41"/>
      <c r="H171" s="41"/>
      <c r="I171" s="41"/>
    </row>
    <row r="172" spans="2:9" s="40" customFormat="1" ht="18" customHeight="1" x14ac:dyDescent="0.3">
      <c r="B172" s="43" t="s">
        <v>110</v>
      </c>
      <c r="E172" s="41"/>
      <c r="F172" s="41"/>
      <c r="G172" s="41"/>
      <c r="H172" s="41"/>
      <c r="I172" s="41"/>
    </row>
    <row r="173" spans="2:9" s="40" customFormat="1" ht="15" customHeight="1" x14ac:dyDescent="0.3">
      <c r="B173" s="43"/>
      <c r="E173" s="41"/>
      <c r="F173" s="41"/>
      <c r="G173" s="41"/>
      <c r="H173" s="41"/>
      <c r="I173" s="41"/>
    </row>
    <row r="174" spans="2:9" s="40" customFormat="1" ht="18" customHeight="1" x14ac:dyDescent="0.3">
      <c r="B174" s="43" t="s">
        <v>111</v>
      </c>
      <c r="E174" s="41"/>
      <c r="F174" s="41"/>
      <c r="G174" s="41"/>
      <c r="H174" s="41"/>
      <c r="I174" s="41"/>
    </row>
    <row r="175" spans="2:9" s="40" customFormat="1" ht="15" customHeight="1" x14ac:dyDescent="0.3">
      <c r="B175" s="43"/>
      <c r="E175" s="41"/>
      <c r="F175" s="41"/>
      <c r="G175" s="41"/>
      <c r="H175" s="41"/>
      <c r="I175" s="41"/>
    </row>
    <row r="176" spans="2:9" s="40" customFormat="1" ht="18" customHeight="1" x14ac:dyDescent="0.3">
      <c r="B176" s="43" t="s">
        <v>112</v>
      </c>
      <c r="E176" s="41"/>
      <c r="F176" s="41"/>
      <c r="G176" s="41"/>
      <c r="H176" s="41"/>
      <c r="I176" s="41"/>
    </row>
    <row r="177" spans="2:9" s="40" customFormat="1" ht="15" customHeight="1" x14ac:dyDescent="0.3">
      <c r="B177" s="43"/>
      <c r="E177" s="41"/>
      <c r="F177" s="41"/>
      <c r="G177" s="41"/>
      <c r="H177" s="41"/>
      <c r="I177" s="41"/>
    </row>
    <row r="178" spans="2:9" s="40" customFormat="1" ht="18" customHeight="1" x14ac:dyDescent="0.3">
      <c r="B178" s="43" t="s">
        <v>113</v>
      </c>
      <c r="E178" s="41"/>
      <c r="F178" s="41"/>
      <c r="G178" s="41"/>
      <c r="H178" s="41"/>
      <c r="I178" s="41"/>
    </row>
    <row r="179" spans="2:9" s="40" customFormat="1" ht="18" customHeight="1" x14ac:dyDescent="0.3">
      <c r="B179" s="43"/>
      <c r="E179" s="41"/>
      <c r="F179" s="41"/>
      <c r="G179" s="41"/>
      <c r="H179" s="41"/>
      <c r="I179" s="41"/>
    </row>
    <row r="180" spans="2:9" s="40" customFormat="1" ht="18" customHeight="1" x14ac:dyDescent="0.3">
      <c r="B180" s="39"/>
      <c r="E180" s="41"/>
      <c r="F180" s="41"/>
      <c r="G180" s="41"/>
      <c r="H180" s="41"/>
      <c r="I180" s="41"/>
    </row>
    <row r="181" spans="2:9" s="40" customFormat="1" ht="18" customHeight="1" x14ac:dyDescent="0.3">
      <c r="B181" s="43"/>
      <c r="E181" s="41"/>
      <c r="F181" s="41"/>
      <c r="G181" s="41"/>
      <c r="H181" s="41"/>
      <c r="I181" s="41"/>
    </row>
    <row r="182" spans="2:9" s="40" customFormat="1" ht="17.25" x14ac:dyDescent="0.3">
      <c r="B182" s="43"/>
      <c r="E182" s="41"/>
      <c r="F182" s="41"/>
      <c r="G182" s="41"/>
      <c r="H182" s="41"/>
      <c r="I182" s="41"/>
    </row>
    <row r="183" spans="2:9" s="40" customFormat="1" ht="17.25" x14ac:dyDescent="0.3">
      <c r="B183" s="43"/>
      <c r="E183" s="41"/>
      <c r="F183" s="41"/>
      <c r="G183" s="41"/>
      <c r="H183" s="41"/>
      <c r="I183" s="41"/>
    </row>
    <row r="185" spans="2:9" s="40" customFormat="1" ht="17.25" x14ac:dyDescent="0.3">
      <c r="B185" s="48"/>
      <c r="E185" s="41"/>
      <c r="F185" s="41"/>
      <c r="G185" s="41"/>
      <c r="H185" s="41"/>
      <c r="I185" s="41"/>
    </row>
    <row r="187" spans="2:9" s="40" customFormat="1" ht="17.25" x14ac:dyDescent="0.3">
      <c r="B187" s="49"/>
      <c r="E187" s="41"/>
      <c r="F187" s="41"/>
      <c r="G187" s="41"/>
      <c r="H187" s="41"/>
      <c r="I187" s="41"/>
    </row>
    <row r="191" spans="2:9" s="40" customFormat="1" ht="17.25" x14ac:dyDescent="0.3">
      <c r="B191" s="49"/>
      <c r="E191" s="41"/>
      <c r="F191" s="41"/>
      <c r="G191" s="41"/>
      <c r="H191" s="41"/>
      <c r="I191" s="41"/>
    </row>
    <row r="193" spans="2:9" s="40" customFormat="1" ht="17.25" x14ac:dyDescent="0.3">
      <c r="B193" s="49"/>
      <c r="E193" s="41"/>
      <c r="F193" s="41"/>
      <c r="G193" s="41"/>
      <c r="H193" s="41"/>
      <c r="I193" s="41"/>
    </row>
    <row r="195" spans="2:9" s="40" customFormat="1" ht="17.25" x14ac:dyDescent="0.3">
      <c r="B195" s="49"/>
      <c r="E195" s="41"/>
      <c r="F195" s="41"/>
      <c r="G195" s="41"/>
      <c r="H195" s="41"/>
      <c r="I195" s="41"/>
    </row>
    <row r="197" spans="2:9" s="40" customFormat="1" ht="17.25" x14ac:dyDescent="0.3">
      <c r="B197" s="49"/>
      <c r="E197" s="41"/>
      <c r="F197" s="41"/>
      <c r="G197" s="41"/>
      <c r="H197" s="41"/>
      <c r="I197" s="41"/>
    </row>
    <row r="198" spans="2:9" s="40" customFormat="1" ht="17.25" x14ac:dyDescent="0.3">
      <c r="E198" s="41"/>
      <c r="F198" s="41"/>
      <c r="G198" s="41"/>
      <c r="H198" s="41"/>
      <c r="I198" s="41"/>
    </row>
    <row r="199" spans="2:9" s="40" customFormat="1" ht="17.25" x14ac:dyDescent="0.3">
      <c r="B199" s="49"/>
      <c r="E199" s="41"/>
      <c r="F199" s="41"/>
      <c r="G199" s="41"/>
      <c r="H199" s="41"/>
      <c r="I199" s="41"/>
    </row>
    <row r="201" spans="2:9" s="40" customFormat="1" ht="17.25" x14ac:dyDescent="0.3">
      <c r="B201" s="49"/>
      <c r="E201" s="41"/>
      <c r="F201" s="41"/>
      <c r="G201" s="41"/>
      <c r="H201" s="41"/>
      <c r="I201" s="41"/>
    </row>
    <row r="203" spans="2:9" s="40" customFormat="1" ht="17.25" x14ac:dyDescent="0.3">
      <c r="B203" s="49"/>
      <c r="E203" s="41"/>
      <c r="F203" s="41"/>
      <c r="G203" s="41"/>
      <c r="H203" s="41"/>
      <c r="I203" s="41"/>
    </row>
    <row r="205" spans="2:9" s="40" customFormat="1" ht="17.25" x14ac:dyDescent="0.3">
      <c r="B205" s="49"/>
      <c r="E205" s="41"/>
      <c r="F205" s="41"/>
      <c r="G205" s="41"/>
      <c r="H205" s="41"/>
      <c r="I205" s="41"/>
    </row>
    <row r="206" spans="2:9" s="40" customFormat="1" ht="17.25" x14ac:dyDescent="0.3">
      <c r="B206" s="50"/>
      <c r="E206" s="41"/>
      <c r="F206" s="41"/>
      <c r="G206" s="41"/>
      <c r="H206" s="41"/>
      <c r="I206" s="41"/>
    </row>
    <row r="207" spans="2:9" s="40" customFormat="1" ht="17.25" x14ac:dyDescent="0.3">
      <c r="B207" s="41"/>
      <c r="E207" s="41"/>
      <c r="F207" s="41"/>
      <c r="G207" s="41"/>
      <c r="H207" s="41"/>
      <c r="I207" s="41"/>
    </row>
    <row r="208" spans="2:9" ht="17.25" x14ac:dyDescent="0.25">
      <c r="B208" s="50"/>
    </row>
    <row r="209" spans="2:2" x14ac:dyDescent="0.25">
      <c r="B209" s="51"/>
    </row>
    <row r="210" spans="2:2" ht="17.25" x14ac:dyDescent="0.25">
      <c r="B210" s="50"/>
    </row>
    <row r="212" spans="2:2" s="41" customFormat="1" ht="17.25" x14ac:dyDescent="0.3">
      <c r="B212" s="50"/>
    </row>
    <row r="214" spans="2:2" s="41" customFormat="1" ht="17.25" x14ac:dyDescent="0.3">
      <c r="B214" s="50"/>
    </row>
    <row r="216" spans="2:2" s="41" customFormat="1" ht="17.25" x14ac:dyDescent="0.3">
      <c r="B216" s="50"/>
    </row>
    <row r="218" spans="2:2" s="41" customFormat="1" ht="17.25" x14ac:dyDescent="0.3">
      <c r="B218" s="50"/>
    </row>
    <row r="220" spans="2:2" s="41" customFormat="1" ht="17.25" x14ac:dyDescent="0.3">
      <c r="B220" s="50"/>
    </row>
    <row r="222" spans="2:2" s="41" customFormat="1" ht="17.25" x14ac:dyDescent="0.3">
      <c r="B222" s="50"/>
    </row>
    <row r="224" spans="2:2" s="41" customFormat="1" ht="17.25" x14ac:dyDescent="0.3">
      <c r="B224" s="50"/>
    </row>
    <row r="226" spans="2:2" s="41" customFormat="1" ht="17.25" x14ac:dyDescent="0.3">
      <c r="B226" s="52"/>
    </row>
    <row r="227" spans="2:2" s="41" customFormat="1" ht="17.25" x14ac:dyDescent="0.3">
      <c r="B227" s="50"/>
    </row>
    <row r="228" spans="2:2" s="41" customFormat="1" ht="17.25" x14ac:dyDescent="0.3">
      <c r="B228" s="50"/>
    </row>
  </sheetData>
  <mergeCells count="1">
    <mergeCell ref="H7:I7"/>
  </mergeCells>
  <conditionalFormatting sqref="H152:I152">
    <cfRule type="duplicateValues" dxfId="7" priority="50"/>
  </conditionalFormatting>
  <conditionalFormatting sqref="I26">
    <cfRule type="cellIs" dxfId="6" priority="24" operator="lessThan">
      <formula>-0.5</formula>
    </cfRule>
  </conditionalFormatting>
  <conditionalFormatting sqref="I91:I92">
    <cfRule type="cellIs" dxfId="5" priority="23" operator="lessThan">
      <formula>-0.5</formula>
    </cfRule>
  </conditionalFormatting>
  <conditionalFormatting sqref="I88">
    <cfRule type="cellIs" dxfId="4" priority="22" operator="lessThan">
      <formula>-0.5</formula>
    </cfRule>
  </conditionalFormatting>
  <conditionalFormatting sqref="I108">
    <cfRule type="cellIs" dxfId="3" priority="21" operator="lessThan">
      <formula>-0.5</formula>
    </cfRule>
  </conditionalFormatting>
  <conditionalFormatting sqref="I128">
    <cfRule type="cellIs" dxfId="2" priority="20" operator="lessThan">
      <formula>-1</formula>
    </cfRule>
  </conditionalFormatting>
  <conditionalFormatting sqref="I146:I150">
    <cfRule type="cellIs" dxfId="1" priority="19" operator="lessThan">
      <formula>-0.5</formula>
    </cfRule>
  </conditionalFormatting>
  <conditionalFormatting sqref="B12:B151">
    <cfRule type="duplicateValues" dxfId="0" priority="52"/>
  </conditionalFormatting>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lementary Table 4</vt:lpstr>
      <vt:lpstr>'Supplementary Table 4'!_Hlk5831972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a</dc:creator>
  <cp:lastModifiedBy>ela</cp:lastModifiedBy>
  <dcterms:created xsi:type="dcterms:W3CDTF">2020-11-08T12:38:28Z</dcterms:created>
  <dcterms:modified xsi:type="dcterms:W3CDTF">2023-01-14T11:59:13Z</dcterms:modified>
</cp:coreProperties>
</file>